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toronto-my.sharepoint.com/personal/katherine_picott_mail_utoronto_ca/Documents/Writing/Manuscripts/RDase_Expression/Current Files/"/>
    </mc:Choice>
  </mc:AlternateContent>
  <xr:revisionPtr revIDLastSave="88" documentId="8_{E21699DC-9D62-4F10-99E2-68BA357429C1}" xr6:coauthVersionLast="47" xr6:coauthVersionMax="47" xr10:uidLastSave="{9559E4EF-77E8-4540-857E-6717224503EA}"/>
  <bookViews>
    <workbookView xWindow="-110" yWindow="-110" windowWidth="19420" windowHeight="10420" firstSheet="2" activeTab="4" xr2:uid="{D2DDA8FA-B9CB-46BE-9386-CEA1F29B5FE0}"/>
  </bookViews>
  <sheets>
    <sheet name="Table S7 TmrA Tests" sheetId="1" r:id="rId1"/>
    <sheet name="Table S8 TmrA, CfrA, DcrA" sheetId="2" r:id="rId2"/>
    <sheet name="Table S9 HchA Lysates" sheetId="3" r:id="rId3"/>
    <sheet name="Table S10 DHB14, DHB15 Lysates" sheetId="4" r:id="rId4"/>
    <sheet name="Table S11 Pure Protein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04" i="5" l="1"/>
  <c r="H104" i="5"/>
  <c r="L103" i="5"/>
  <c r="M103" i="5" s="1"/>
  <c r="K103" i="5"/>
  <c r="J103" i="5"/>
  <c r="H103" i="5"/>
  <c r="L92" i="5"/>
  <c r="H92" i="5"/>
  <c r="L91" i="5"/>
  <c r="N91" i="5" s="1"/>
  <c r="K91" i="5"/>
  <c r="J91" i="5"/>
  <c r="H91" i="5"/>
  <c r="N103" i="5" l="1"/>
  <c r="M91" i="5"/>
  <c r="H53" i="3"/>
  <c r="H54" i="3"/>
  <c r="H49" i="3"/>
  <c r="H35" i="3"/>
  <c r="H40" i="3"/>
  <c r="H41" i="3"/>
  <c r="J56" i="2"/>
  <c r="I56" i="2"/>
  <c r="H59" i="2"/>
  <c r="J33" i="2"/>
  <c r="I33" i="2"/>
  <c r="H36" i="2"/>
  <c r="J13" i="2" l="1"/>
  <c r="I13" i="2"/>
  <c r="H17" i="2"/>
  <c r="I92" i="2" l="1"/>
  <c r="I75" i="2"/>
  <c r="I22" i="3"/>
  <c r="I17" i="3"/>
  <c r="I62" i="3"/>
  <c r="I61" i="3"/>
  <c r="I58" i="3"/>
  <c r="I57" i="3"/>
  <c r="J93" i="5"/>
  <c r="J81" i="5"/>
  <c r="J59" i="5"/>
  <c r="J55" i="5"/>
  <c r="J43" i="5"/>
  <c r="J31" i="5"/>
  <c r="J24" i="5"/>
  <c r="J17" i="5"/>
  <c r="L87" i="5" l="1"/>
  <c r="L86" i="5"/>
  <c r="L85" i="5"/>
  <c r="L99" i="5"/>
  <c r="L98" i="5"/>
  <c r="L97" i="5"/>
  <c r="K97" i="5"/>
  <c r="J97" i="5"/>
  <c r="K85" i="5"/>
  <c r="J85" i="5"/>
  <c r="H99" i="5"/>
  <c r="H98" i="5"/>
  <c r="H97" i="5"/>
  <c r="H87" i="5"/>
  <c r="H86" i="5"/>
  <c r="H85" i="5"/>
  <c r="H68" i="5"/>
  <c r="H67" i="5"/>
  <c r="H65" i="5"/>
  <c r="H63" i="5"/>
  <c r="H64" i="5"/>
  <c r="H69" i="5"/>
  <c r="H70" i="5"/>
  <c r="H71" i="5"/>
  <c r="H75" i="5"/>
  <c r="H76" i="5"/>
  <c r="H77" i="5"/>
  <c r="H66" i="5"/>
  <c r="H72" i="5"/>
  <c r="H73" i="5"/>
  <c r="H74" i="5"/>
  <c r="H78" i="5"/>
  <c r="H79" i="5"/>
  <c r="H80" i="5"/>
  <c r="K47" i="5"/>
  <c r="J47" i="5"/>
  <c r="K35" i="5"/>
  <c r="J35" i="5"/>
  <c r="K100" i="5"/>
  <c r="J100" i="5"/>
  <c r="K94" i="5"/>
  <c r="J94" i="5"/>
  <c r="K88" i="5"/>
  <c r="J88" i="5"/>
  <c r="K82" i="5"/>
  <c r="J82" i="5"/>
  <c r="K78" i="5"/>
  <c r="J78" i="5"/>
  <c r="K75" i="5"/>
  <c r="J75" i="5"/>
  <c r="K72" i="5"/>
  <c r="J72" i="5"/>
  <c r="K69" i="5"/>
  <c r="J69" i="5"/>
  <c r="K66" i="5"/>
  <c r="J66" i="5"/>
  <c r="K63" i="5"/>
  <c r="J63" i="5"/>
  <c r="K60" i="5"/>
  <c r="J60" i="5"/>
  <c r="K56" i="5"/>
  <c r="J56" i="5"/>
  <c r="K52" i="5"/>
  <c r="J52" i="5"/>
  <c r="K49" i="5"/>
  <c r="J49" i="5"/>
  <c r="K44" i="5"/>
  <c r="J44" i="5"/>
  <c r="K40" i="5"/>
  <c r="J40" i="5"/>
  <c r="K37" i="5"/>
  <c r="J37" i="5"/>
  <c r="K32" i="5"/>
  <c r="J32" i="5"/>
  <c r="K28" i="5"/>
  <c r="J28" i="5"/>
  <c r="K25" i="5"/>
  <c r="J25" i="5"/>
  <c r="K21" i="5"/>
  <c r="J21" i="5"/>
  <c r="K18" i="5"/>
  <c r="J18" i="5"/>
  <c r="K14" i="5"/>
  <c r="J14" i="5"/>
  <c r="K12" i="5"/>
  <c r="J12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81" i="5"/>
  <c r="H82" i="5"/>
  <c r="H83" i="5"/>
  <c r="H84" i="5"/>
  <c r="H88" i="5"/>
  <c r="H89" i="5"/>
  <c r="H90" i="5"/>
  <c r="H93" i="5"/>
  <c r="H94" i="5"/>
  <c r="H95" i="5"/>
  <c r="H96" i="5"/>
  <c r="H100" i="5"/>
  <c r="H101" i="5"/>
  <c r="H102" i="5"/>
  <c r="H11" i="5"/>
  <c r="L12" i="5"/>
  <c r="L13" i="5"/>
  <c r="L14" i="5"/>
  <c r="L15" i="5"/>
  <c r="L16" i="5"/>
  <c r="L18" i="5"/>
  <c r="L19" i="5"/>
  <c r="L20" i="5"/>
  <c r="L21" i="5"/>
  <c r="L22" i="5"/>
  <c r="L23" i="5"/>
  <c r="L25" i="5"/>
  <c r="L26" i="5"/>
  <c r="L27" i="5"/>
  <c r="L28" i="5"/>
  <c r="L29" i="5"/>
  <c r="L30" i="5"/>
  <c r="L37" i="5"/>
  <c r="L38" i="5"/>
  <c r="L39" i="5"/>
  <c r="L40" i="5"/>
  <c r="L41" i="5"/>
  <c r="L42" i="5"/>
  <c r="L49" i="5"/>
  <c r="L50" i="5"/>
  <c r="L51" i="5"/>
  <c r="L52" i="5"/>
  <c r="L53" i="5"/>
  <c r="L54" i="5"/>
  <c r="L56" i="5"/>
  <c r="L57" i="5"/>
  <c r="L58" i="5"/>
  <c r="L60" i="5"/>
  <c r="L61" i="5"/>
  <c r="L62" i="5"/>
  <c r="L66" i="5"/>
  <c r="L67" i="5"/>
  <c r="L68" i="5"/>
  <c r="L72" i="5"/>
  <c r="L73" i="5"/>
  <c r="L74" i="5"/>
  <c r="L78" i="5"/>
  <c r="L79" i="5"/>
  <c r="L80" i="5"/>
  <c r="L88" i="5"/>
  <c r="L89" i="5"/>
  <c r="L90" i="5"/>
  <c r="L100" i="5"/>
  <c r="L101" i="5"/>
  <c r="L102" i="5"/>
  <c r="M78" i="5" l="1"/>
  <c r="N85" i="5"/>
  <c r="N97" i="5"/>
  <c r="M12" i="5"/>
  <c r="M85" i="5"/>
  <c r="M97" i="5"/>
  <c r="N40" i="5"/>
  <c r="M40" i="5"/>
  <c r="N52" i="5"/>
  <c r="N66" i="5"/>
  <c r="N37" i="5"/>
  <c r="N14" i="5"/>
  <c r="N78" i="5"/>
  <c r="M37" i="5"/>
  <c r="N60" i="5"/>
  <c r="N21" i="5"/>
  <c r="M14" i="5"/>
  <c r="N100" i="5"/>
  <c r="N49" i="5"/>
  <c r="N72" i="5"/>
  <c r="N28" i="5"/>
  <c r="N56" i="5"/>
  <c r="M18" i="5"/>
  <c r="N88" i="5"/>
  <c r="M60" i="5"/>
  <c r="N25" i="5"/>
  <c r="N12" i="5"/>
  <c r="M28" i="5"/>
  <c r="M56" i="5"/>
  <c r="M88" i="5"/>
  <c r="N18" i="5"/>
  <c r="M21" i="5"/>
  <c r="M49" i="5"/>
  <c r="M66" i="5"/>
  <c r="M100" i="5"/>
  <c r="M25" i="5"/>
  <c r="M52" i="5"/>
  <c r="M72" i="5"/>
  <c r="J43" i="4"/>
  <c r="I43" i="4"/>
  <c r="J37" i="4"/>
  <c r="I37" i="4"/>
  <c r="J31" i="4"/>
  <c r="I31" i="4"/>
  <c r="J27" i="4"/>
  <c r="I27" i="4"/>
  <c r="J19" i="4"/>
  <c r="I19" i="4"/>
  <c r="J15" i="4"/>
  <c r="I15" i="4"/>
  <c r="J35" i="4"/>
  <c r="I35" i="4"/>
  <c r="J25" i="4"/>
  <c r="I25" i="4"/>
  <c r="J23" i="4"/>
  <c r="I23" i="4"/>
  <c r="J13" i="4"/>
  <c r="I13" i="4"/>
  <c r="J11" i="4"/>
  <c r="I11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37" i="3"/>
  <c r="I37" i="3"/>
  <c r="J37" i="3"/>
  <c r="H33" i="3"/>
  <c r="I32" i="3"/>
  <c r="I51" i="3"/>
  <c r="J51" i="3"/>
  <c r="J43" i="3"/>
  <c r="I43" i="3"/>
  <c r="J29" i="3"/>
  <c r="I29" i="3"/>
  <c r="J48" i="3"/>
  <c r="I48" i="3"/>
  <c r="J34" i="3"/>
  <c r="I34" i="3"/>
  <c r="J23" i="3"/>
  <c r="I23" i="3"/>
  <c r="J18" i="3"/>
  <c r="I18" i="3"/>
  <c r="J63" i="3"/>
  <c r="I63" i="3"/>
  <c r="J59" i="3"/>
  <c r="I59" i="3"/>
  <c r="J46" i="3"/>
  <c r="I46" i="3"/>
  <c r="J32" i="3"/>
  <c r="J27" i="3"/>
  <c r="I27" i="3"/>
  <c r="J13" i="3"/>
  <c r="I13" i="3"/>
  <c r="H27" i="3"/>
  <c r="H28" i="3"/>
  <c r="H29" i="3"/>
  <c r="H30" i="3"/>
  <c r="H31" i="3"/>
  <c r="H34" i="3"/>
  <c r="H36" i="3"/>
  <c r="H38" i="3"/>
  <c r="H39" i="3"/>
  <c r="H42" i="3"/>
  <c r="H43" i="3"/>
  <c r="H44" i="3"/>
  <c r="H45" i="3"/>
  <c r="H46" i="3"/>
  <c r="H47" i="3"/>
  <c r="H48" i="3"/>
  <c r="H50" i="3"/>
  <c r="H51" i="3"/>
  <c r="H52" i="3"/>
  <c r="H55" i="3"/>
  <c r="H56" i="3"/>
  <c r="H57" i="3"/>
  <c r="H58" i="3"/>
  <c r="H59" i="3"/>
  <c r="H60" i="3"/>
  <c r="H61" i="3"/>
  <c r="H62" i="3"/>
  <c r="H63" i="3"/>
  <c r="H64" i="3"/>
  <c r="H23" i="3"/>
  <c r="H24" i="3"/>
  <c r="H18" i="3"/>
  <c r="H19" i="3"/>
  <c r="H13" i="3"/>
  <c r="H14" i="3"/>
  <c r="H26" i="3"/>
  <c r="J25" i="3"/>
  <c r="I25" i="3"/>
  <c r="H25" i="3"/>
  <c r="H22" i="3"/>
  <c r="H21" i="3"/>
  <c r="J20" i="3"/>
  <c r="I20" i="3"/>
  <c r="H20" i="3"/>
  <c r="H17" i="3"/>
  <c r="H16" i="3"/>
  <c r="J15" i="3"/>
  <c r="I15" i="3"/>
  <c r="H15" i="3"/>
  <c r="H12" i="3"/>
  <c r="J11" i="3"/>
  <c r="I11" i="3"/>
  <c r="H11" i="3"/>
  <c r="I62" i="2"/>
  <c r="I39" i="2"/>
  <c r="J137" i="2"/>
  <c r="I137" i="2"/>
  <c r="J133" i="2"/>
  <c r="I133" i="2"/>
  <c r="J116" i="2"/>
  <c r="I116" i="2"/>
  <c r="J112" i="2"/>
  <c r="I112" i="2"/>
  <c r="J99" i="2"/>
  <c r="I99" i="2"/>
  <c r="J95" i="2"/>
  <c r="I95" i="2"/>
  <c r="J82" i="2"/>
  <c r="I82" i="2"/>
  <c r="J78" i="2"/>
  <c r="I78" i="2"/>
  <c r="J130" i="2"/>
  <c r="I130" i="2"/>
  <c r="J109" i="2"/>
  <c r="I109" i="2"/>
  <c r="J70" i="2"/>
  <c r="I70" i="2"/>
  <c r="J53" i="2"/>
  <c r="I53" i="2"/>
  <c r="J50" i="2"/>
  <c r="I50" i="2"/>
  <c r="J47" i="2"/>
  <c r="I47" i="2"/>
  <c r="J30" i="2"/>
  <c r="I30" i="2"/>
  <c r="J27" i="2"/>
  <c r="I27" i="2"/>
  <c r="I120" i="2"/>
  <c r="I141" i="2"/>
  <c r="J141" i="2"/>
  <c r="J120" i="2"/>
  <c r="J62" i="2"/>
  <c r="J39" i="2"/>
  <c r="J19" i="2"/>
  <c r="I19" i="2"/>
  <c r="J147" i="2"/>
  <c r="I147" i="2"/>
  <c r="J128" i="2"/>
  <c r="I128" i="2"/>
  <c r="J126" i="2"/>
  <c r="I126" i="2"/>
  <c r="J107" i="2"/>
  <c r="I107" i="2"/>
  <c r="J105" i="2"/>
  <c r="I105" i="2"/>
  <c r="J103" i="2"/>
  <c r="I103" i="2"/>
  <c r="J93" i="2"/>
  <c r="I93" i="2"/>
  <c r="J90" i="2"/>
  <c r="I90" i="2"/>
  <c r="J88" i="2"/>
  <c r="I88" i="2"/>
  <c r="J86" i="2"/>
  <c r="I86" i="2"/>
  <c r="J76" i="2"/>
  <c r="I76" i="2"/>
  <c r="J73" i="2"/>
  <c r="I73" i="2"/>
  <c r="J68" i="2"/>
  <c r="I68" i="2"/>
  <c r="J45" i="2"/>
  <c r="I45" i="2"/>
  <c r="J25" i="2"/>
  <c r="I25" i="2"/>
  <c r="I11" i="2"/>
  <c r="J11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07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72" i="2"/>
  <c r="H12" i="2"/>
  <c r="H13" i="2"/>
  <c r="H14" i="2"/>
  <c r="H15" i="2"/>
  <c r="H16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60" i="2"/>
  <c r="H61" i="2"/>
  <c r="H62" i="2"/>
  <c r="H63" i="2"/>
  <c r="H64" i="2"/>
  <c r="H65" i="2"/>
  <c r="H66" i="2"/>
  <c r="H67" i="2"/>
  <c r="H68" i="2"/>
  <c r="H69" i="2"/>
  <c r="H70" i="2"/>
  <c r="H71" i="2"/>
  <c r="H11" i="2"/>
  <c r="H32" i="3" l="1"/>
  <c r="I84" i="1" l="1"/>
  <c r="H84" i="1"/>
  <c r="I82" i="1"/>
  <c r="H82" i="1"/>
  <c r="I80" i="1"/>
  <c r="H80" i="1"/>
  <c r="G81" i="1"/>
  <c r="G82" i="1"/>
  <c r="G83" i="1"/>
  <c r="G84" i="1"/>
  <c r="G85" i="1"/>
  <c r="G80" i="1"/>
  <c r="I29" i="1"/>
  <c r="H29" i="1"/>
  <c r="I71" i="1" l="1"/>
  <c r="H71" i="1"/>
  <c r="G72" i="1"/>
  <c r="G73" i="1"/>
  <c r="G74" i="1"/>
  <c r="G75" i="1"/>
  <c r="G76" i="1"/>
  <c r="G71" i="1"/>
  <c r="I65" i="1" l="1"/>
  <c r="I59" i="1"/>
  <c r="I53" i="1"/>
  <c r="I38" i="1"/>
  <c r="I32" i="1"/>
  <c r="I23" i="1"/>
  <c r="I77" i="1"/>
  <c r="I50" i="1"/>
  <c r="I47" i="1"/>
  <c r="I44" i="1"/>
  <c r="I20" i="1"/>
  <c r="I17" i="1"/>
  <c r="I14" i="1"/>
  <c r="I11" i="1"/>
  <c r="H65" i="1"/>
  <c r="H59" i="1"/>
  <c r="H53" i="1"/>
  <c r="H38" i="1"/>
  <c r="H32" i="1"/>
  <c r="H23" i="1"/>
  <c r="G32" i="1"/>
  <c r="H77" i="1"/>
  <c r="H50" i="1"/>
  <c r="H47" i="1"/>
  <c r="H44" i="1"/>
  <c r="H20" i="1"/>
  <c r="H17" i="1"/>
  <c r="H14" i="1"/>
  <c r="H11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7" i="1"/>
  <c r="G78" i="1"/>
  <c r="G79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11" i="1"/>
</calcChain>
</file>

<file path=xl/sharedStrings.xml><?xml version="1.0" encoding="utf-8"?>
<sst xmlns="http://schemas.openxmlformats.org/spreadsheetml/2006/main" count="1734" uniqueCount="116">
  <si>
    <t>Sample Name</t>
  </si>
  <si>
    <t>Catalyst</t>
  </si>
  <si>
    <t>Amount of final CF (nmol)</t>
  </si>
  <si>
    <t>Amount of final DCM (nmol)</t>
  </si>
  <si>
    <t>Total mass (nmol)</t>
  </si>
  <si>
    <t xml:space="preserve">50 mM </t>
  </si>
  <si>
    <t>Tris (pH 7.5)</t>
  </si>
  <si>
    <t>2 mM</t>
  </si>
  <si>
    <t>Ti(III) citrate</t>
  </si>
  <si>
    <t xml:space="preserve">2 mM </t>
  </si>
  <si>
    <t>methyl viologen</t>
  </si>
  <si>
    <t>1 mM</t>
  </si>
  <si>
    <t>CF</t>
  </si>
  <si>
    <t>Average DCM production (nmol)</t>
  </si>
  <si>
    <t>STD DCM (nmol)</t>
  </si>
  <si>
    <t>Assay reaction conditions</t>
  </si>
  <si>
    <t>Assay Volume (mL)</t>
  </si>
  <si>
    <t>N/A</t>
  </si>
  <si>
    <r>
      <t xml:space="preserve">100 </t>
    </r>
    <r>
      <rPr>
        <sz val="11"/>
        <color theme="1"/>
        <rFont val="Calibri"/>
        <family val="2"/>
      </rPr>
      <t>µL h</t>
    </r>
    <r>
      <rPr>
        <sz val="11"/>
        <color theme="1"/>
        <rFont val="Calibri"/>
        <family val="2"/>
        <scheme val="minor"/>
      </rPr>
      <t>eat deactivated lysate</t>
    </r>
  </si>
  <si>
    <t>100 µL lysate</t>
  </si>
  <si>
    <r>
      <t xml:space="preserve">50 </t>
    </r>
    <r>
      <rPr>
        <sz val="11"/>
        <color theme="1"/>
        <rFont val="Calibri"/>
        <family val="2"/>
      </rPr>
      <t>µL h</t>
    </r>
    <r>
      <rPr>
        <sz val="11"/>
        <color theme="1"/>
        <rFont val="Calibri"/>
        <family val="2"/>
        <scheme val="minor"/>
      </rPr>
      <t>eat deactivated lysate</t>
    </r>
  </si>
  <si>
    <t>50 µL lysate</t>
  </si>
  <si>
    <t>Figure where data is presented</t>
  </si>
  <si>
    <t>Heat deactivated TmrA</t>
  </si>
  <si>
    <t>Enzyme free negative control</t>
  </si>
  <si>
    <t>Figure 2A</t>
  </si>
  <si>
    <t>Figure 2B</t>
  </si>
  <si>
    <t>Fibure 2B</t>
  </si>
  <si>
    <t>TmrA with TAT, AN, + Btu</t>
  </si>
  <si>
    <t>TmrA A, -Btu</t>
  </si>
  <si>
    <t>TmrA AN, -Btu</t>
  </si>
  <si>
    <t>TmrA, A, +Btu</t>
  </si>
  <si>
    <t>TmrA, AN, +Btu</t>
  </si>
  <si>
    <t>TmrA, AN, +Btu, no cobalamin</t>
  </si>
  <si>
    <t xml:space="preserve">ACT-3 positive control </t>
  </si>
  <si>
    <r>
      <rPr>
        <i/>
        <sz val="11"/>
        <color theme="1"/>
        <rFont val="Calibri"/>
        <family val="2"/>
      </rPr>
      <t xml:space="preserve">E. coli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iscR</t>
    </r>
    <r>
      <rPr>
        <sz val="11"/>
        <color theme="1"/>
        <rFont val="Calibri"/>
        <family val="2"/>
      </rPr>
      <t xml:space="preserve"> TmrA</t>
    </r>
  </si>
  <si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SufFeScient TmrA</t>
    </r>
  </si>
  <si>
    <r>
      <rPr>
        <i/>
        <sz val="11"/>
        <color theme="1"/>
        <rFont val="Calibri"/>
        <family val="2"/>
        <scheme val="minor"/>
      </rPr>
      <t>E. coli ara-Suf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>iscR</t>
    </r>
    <r>
      <rPr>
        <sz val="11"/>
        <color theme="1"/>
        <rFont val="Calibri"/>
        <family val="2"/>
      </rPr>
      <t xml:space="preserve"> TmrA</t>
    </r>
  </si>
  <si>
    <r>
      <t xml:space="preserve">E. coli </t>
    </r>
    <r>
      <rPr>
        <sz val="10"/>
        <rFont val="Arial"/>
        <family val="2"/>
      </rPr>
      <t>Lobstr TmrA</t>
    </r>
  </si>
  <si>
    <t>Substrate</t>
  </si>
  <si>
    <t>Amount of final substrate (nmol)</t>
  </si>
  <si>
    <t>Product</t>
  </si>
  <si>
    <t>Amount of final product (nmol)</t>
  </si>
  <si>
    <t>Average product production (nmol)</t>
  </si>
  <si>
    <t>STD product (nmol)</t>
  </si>
  <si>
    <t>TmrA_Triton</t>
  </si>
  <si>
    <t>TmrA_CHAPS</t>
  </si>
  <si>
    <t>TmrA_Digitonin</t>
  </si>
  <si>
    <t>DCM</t>
  </si>
  <si>
    <t>1 mM CF</t>
  </si>
  <si>
    <t>111TCA_neg_control</t>
  </si>
  <si>
    <t>0.5 mM 1,1,1-TCA</t>
  </si>
  <si>
    <t>1,2-DCA</t>
  </si>
  <si>
    <t>VC</t>
  </si>
  <si>
    <t>1 mM 1,1,2-TCA</t>
  </si>
  <si>
    <t>1 mM 1,1-DCA</t>
  </si>
  <si>
    <t>CA</t>
  </si>
  <si>
    <r>
      <t xml:space="preserve">50 </t>
    </r>
    <r>
      <rPr>
        <sz val="11"/>
        <color theme="1"/>
        <rFont val="Calibri"/>
        <family val="2"/>
      </rPr>
      <t>μL lysate</t>
    </r>
  </si>
  <si>
    <r>
      <t xml:space="preserve">50 </t>
    </r>
    <r>
      <rPr>
        <sz val="11"/>
        <color theme="1"/>
        <rFont val="Calibri"/>
        <family val="2"/>
      </rPr>
      <t>μL heat deactivated lysate</t>
    </r>
  </si>
  <si>
    <t>100 nmol cobalamin</t>
  </si>
  <si>
    <t>50 μL heat deactivated lysate</t>
  </si>
  <si>
    <t>TmrA</t>
  </si>
  <si>
    <t>CfrA</t>
  </si>
  <si>
    <t>DcrA</t>
  </si>
  <si>
    <t>ACT-3 positive control</t>
  </si>
  <si>
    <t>Cobalamin control</t>
  </si>
  <si>
    <t>Heat deactivated DcrA</t>
  </si>
  <si>
    <t>1,1-DCE</t>
  </si>
  <si>
    <t>1,1-DCA</t>
  </si>
  <si>
    <t>Not shown in main text</t>
  </si>
  <si>
    <t>Table 1</t>
  </si>
  <si>
    <t>Table 2</t>
  </si>
  <si>
    <t>HchA_11DCA_1</t>
  </si>
  <si>
    <t>HchA_11DCA_2</t>
  </si>
  <si>
    <t>MCB</t>
  </si>
  <si>
    <t>Benzene</t>
  </si>
  <si>
    <t>0.5 mM γ-HCH</t>
  </si>
  <si>
    <t>0.5 mM α-HCH</t>
  </si>
  <si>
    <t>HchA</t>
  </si>
  <si>
    <t>Heat deactivated HchA</t>
  </si>
  <si>
    <t>TCE</t>
  </si>
  <si>
    <t>cDCE</t>
  </si>
  <si>
    <t>0.05 mM PCE</t>
  </si>
  <si>
    <t>0.5 mM TCE</t>
  </si>
  <si>
    <r>
      <t xml:space="preserve">50 </t>
    </r>
    <r>
      <rPr>
        <sz val="11"/>
        <color theme="1"/>
        <rFont val="Calibri"/>
        <family val="2"/>
      </rPr>
      <t>µL cell lysate</t>
    </r>
  </si>
  <si>
    <t>DHB14</t>
  </si>
  <si>
    <t>DHB15</t>
  </si>
  <si>
    <t>Figure 3B</t>
  </si>
  <si>
    <t>Amount of protein in assay (mg)</t>
  </si>
  <si>
    <t>Specific activity (nkat/mg protein)</t>
  </si>
  <si>
    <t>Average specific activity (nkat/ mg protein)</t>
  </si>
  <si>
    <t>STD specific activity (nkat/mg protein)</t>
  </si>
  <si>
    <t>Ethene</t>
  </si>
  <si>
    <t>HCH Negative</t>
  </si>
  <si>
    <t>Cbl HCH</t>
  </si>
  <si>
    <t>HchA HCH</t>
  </si>
  <si>
    <t>Average Product (nmol)</t>
  </si>
  <si>
    <t xml:space="preserve"> 1mM CF</t>
  </si>
  <si>
    <t>1 mM 1,2-DCA</t>
  </si>
  <si>
    <t>0.3 mM γ-HCH</t>
  </si>
  <si>
    <r>
      <t xml:space="preserve">1 </t>
    </r>
    <r>
      <rPr>
        <sz val="11"/>
        <color theme="1"/>
        <rFont val="Calibri"/>
        <family val="2"/>
      </rPr>
      <t>µL h</t>
    </r>
    <r>
      <rPr>
        <sz val="11"/>
        <color theme="1"/>
        <rFont val="Calibri"/>
        <family val="2"/>
        <scheme val="minor"/>
      </rPr>
      <t>eat deactivated pure enzyme</t>
    </r>
  </si>
  <si>
    <t>1 µL pure enzyme</t>
  </si>
  <si>
    <t>8 nmol cobalamin</t>
  </si>
  <si>
    <t>Figure 4</t>
  </si>
  <si>
    <t>Figure 5</t>
  </si>
  <si>
    <t>200 nmol cobalamin</t>
  </si>
  <si>
    <t>Figure 5B</t>
  </si>
  <si>
    <t>Figure 5A</t>
  </si>
  <si>
    <t>Referenced in text</t>
  </si>
  <si>
    <r>
      <t xml:space="preserve">51 </t>
    </r>
    <r>
      <rPr>
        <sz val="11"/>
        <color theme="1"/>
        <rFont val="Calibri"/>
        <family val="2"/>
      </rPr>
      <t>μL lysate</t>
    </r>
  </si>
  <si>
    <r>
      <t xml:space="preserve">Table S9. Raw data for HchA lysates in Table 2. </t>
    </r>
    <r>
      <rPr>
        <sz val="11"/>
        <color theme="1"/>
        <rFont val="Calibri"/>
        <family val="2"/>
        <scheme val="minor"/>
      </rPr>
      <t>The raw data for</t>
    </r>
    <r>
      <rPr>
        <sz val="11"/>
        <rFont val="Calibri"/>
        <family val="2"/>
        <scheme val="minor"/>
      </rPr>
      <t xml:space="preserve"> H</t>
    </r>
    <r>
      <rPr>
        <sz val="11"/>
        <rFont val="Calibri (Body)"/>
      </rPr>
      <t>chA for</t>
    </r>
    <r>
      <rPr>
        <sz val="1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each replicate used in Table 2 in the main text, or data relevant to Table 2. Neither HCH substrate are able to be detected by gas chromatography. CF = chloroform; DCM = dichloromethane;  1,1,2-TCA = 1,1,2-trichloroethane; 1,2-DCA = 1,2-dichloroethane; VC = vinyl chloride; 1,1-DCA = 1,1-dichloroethane; CA = chloroethane; HCH = hexachlorocyclohexane; MCB = monochlorobenzene. All assays were held for 24 hr under anaerobic conditions.</t>
    </r>
  </si>
  <si>
    <r>
      <t>Table S8</t>
    </r>
    <r>
      <rPr>
        <b/>
        <sz val="11"/>
        <rFont val="Calibri"/>
        <family val="2"/>
        <scheme val="minor"/>
      </rPr>
      <t>. The raw data for TmrA, CfrA, and DcrA lysates in Table 1.</t>
    </r>
    <r>
      <rPr>
        <sz val="11"/>
        <rFont val="Calibri (Body)"/>
      </rPr>
      <t xml:space="preserve"> </t>
    </r>
    <r>
      <rPr>
        <sz val="11"/>
        <rFont val="Calibri"/>
        <family val="2"/>
        <scheme val="minor"/>
      </rPr>
      <t xml:space="preserve">Raw </t>
    </r>
    <r>
      <rPr>
        <sz val="11"/>
        <color theme="1"/>
        <rFont val="Calibri"/>
        <family val="2"/>
        <scheme val="minor"/>
      </rPr>
      <t>for each replicate shown in Table 1 in the main text, or data relevant to Table 1. CF = chloroform; DCM = dichloromethane; 1,1,1-TCA = 1,1,1-trichloroethane; 1,1-DCA = 1,1-dichloroethane; 1,1-DCE = 1,1-dichloroethene; 1,1,2-TCA = 1,1,2-trichloroethane; 1,2-DCA = 1,2-dichloroethane; VC = vinyl chloride; CA = chloroethane. All assays were held for 24 hr under anaerobic conditions.</t>
    </r>
  </si>
  <si>
    <r>
      <t xml:space="preserve">Table S7. </t>
    </r>
    <r>
      <rPr>
        <b/>
        <sz val="11"/>
        <rFont val="Calibri"/>
        <family val="2"/>
        <scheme val="minor"/>
      </rPr>
      <t xml:space="preserve">Raw data for TmrA lysates in Figure 2. </t>
    </r>
    <r>
      <rPr>
        <sz val="11"/>
        <color theme="1"/>
        <rFont val="Calibri"/>
        <family val="2"/>
        <scheme val="minor"/>
      </rPr>
      <t xml:space="preserve">The raw data for each replicate used in figures or references in the main text. CF = chloroform; DCM = dichloromethane; A = aerobic induction; AN = anaerobic induction; + Btu = with </t>
    </r>
    <r>
      <rPr>
        <i/>
        <sz val="11"/>
        <color theme="1"/>
        <rFont val="Calibri"/>
        <family val="2"/>
        <scheme val="minor"/>
      </rPr>
      <t>pBAD42-BtuCEDFB;</t>
    </r>
    <r>
      <rPr>
        <sz val="11"/>
        <color theme="1"/>
        <rFont val="Calibri"/>
        <family val="2"/>
        <scheme val="minor"/>
      </rPr>
      <t xml:space="preserve"> - Btu = without </t>
    </r>
    <r>
      <rPr>
        <i/>
        <sz val="11"/>
        <color theme="1"/>
        <rFont val="Calibri"/>
        <family val="2"/>
        <scheme val="minor"/>
      </rPr>
      <t xml:space="preserve">pBAD42-BtuCEDFB. </t>
    </r>
    <r>
      <rPr>
        <sz val="11"/>
        <color theme="1"/>
        <rFont val="Calibri"/>
        <family val="2"/>
        <scheme val="minor"/>
      </rPr>
      <t xml:space="preserve">If strain is not specified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</rPr>
      <t xml:space="preserve">iscR </t>
    </r>
    <r>
      <rPr>
        <sz val="11"/>
        <color theme="1"/>
        <rFont val="Calibri"/>
        <family val="2"/>
      </rPr>
      <t>is assumed.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All assays were held for 24 hr under anaerobic conditions.</t>
    </r>
  </si>
  <si>
    <r>
      <t>Table S10. Raw data for DHB14 and DHB15 lysates in Figure 3.</t>
    </r>
    <r>
      <rPr>
        <sz val="11"/>
        <color theme="1"/>
        <rFont val="Calibri"/>
        <family val="2"/>
        <scheme val="minor"/>
      </rPr>
      <t xml:space="preserve"> The raw data for each replicate used in Figure 3B in the main text, or data relevant to Figure 3B.  PCE = perchloroethene; TCE = trichloroethene; cDCE = </t>
    </r>
    <r>
      <rPr>
        <i/>
        <sz val="11"/>
        <color theme="1"/>
        <rFont val="Calibri"/>
        <family val="2"/>
        <scheme val="minor"/>
      </rPr>
      <t>cis</t>
    </r>
    <r>
      <rPr>
        <sz val="11"/>
        <color theme="1"/>
        <rFont val="Calibri"/>
        <family val="2"/>
        <scheme val="minor"/>
      </rPr>
      <t>-dichloroethene. All assays were held for 24 hr under anaerobic conditions.</t>
    </r>
  </si>
  <si>
    <r>
      <t xml:space="preserve">Table S11. Raw data for purified TmrA and HchA in Figure 4 and Figure 5. </t>
    </r>
    <r>
      <rPr>
        <sz val="11"/>
        <color theme="1"/>
        <rFont val="Calibri"/>
        <family val="2"/>
        <scheme val="minor"/>
      </rPr>
      <t>The raw data for each replicate used in Figure 4 and Figure 5 in the main text, or relevant data.  . CF = chloroform; DCM = dichloromethane;  1,1,2-TCA = 1,1,2-trichloroethane; 1,2-DCA = 1,2-dichloroethane; VC = vinyl chloride; 1,1-DCA = 1,1-dichloroethane; CA = chloroethane; HCH = hexachlorocyclohexane; MCB = monochlorobenzene. All assays were held for 1 hr under anaerobic conditions. nkat is defined as nmol product/s.</t>
    </r>
  </si>
  <si>
    <r>
      <rPr>
        <b/>
        <sz val="12"/>
        <color theme="1"/>
        <rFont val="Calibri"/>
        <family val="2"/>
        <scheme val="minor"/>
      </rPr>
      <t xml:space="preserve">Comments: </t>
    </r>
    <r>
      <rPr>
        <sz val="12"/>
        <color theme="1"/>
        <rFont val="Calibri"/>
        <family val="2"/>
        <scheme val="minor"/>
      </rPr>
      <t>the transformation of 1,1,1-TCA to 1,1-DCE was seen in all controls and is a known abiotic reaction. The data is given for produciton of 1,1-DCE after 24 hr of incubation in the assay; however, this production may not be from biotic activi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64" formatCode="0.00000"/>
    <numFmt numFmtId="165" formatCode="0.000"/>
    <numFmt numFmtId="166" formatCode="0.0"/>
    <numFmt numFmtId="167" formatCode="0.0000"/>
  </numFmts>
  <fonts count="1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sz val="11"/>
      <name val="Calibri (Body)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50">
    <xf numFmtId="0" fontId="0" fillId="0" borderId="0" xfId="0"/>
    <xf numFmtId="0" fontId="1" fillId="2" borderId="1" xfId="0" applyFont="1" applyFill="1" applyBorder="1"/>
    <xf numFmtId="0" fontId="0" fillId="2" borderId="1" xfId="0" applyFill="1" applyBorder="1"/>
    <xf numFmtId="0" fontId="0" fillId="0" borderId="0" xfId="0" applyAlignment="1">
      <alignment wrapText="1"/>
    </xf>
    <xf numFmtId="11" fontId="0" fillId="0" borderId="0" xfId="0" applyNumberFormat="1"/>
    <xf numFmtId="2" fontId="0" fillId="0" borderId="0" xfId="0" applyNumberFormat="1"/>
    <xf numFmtId="0" fontId="1" fillId="3" borderId="2" xfId="0" applyFont="1" applyFill="1" applyBorder="1" applyAlignment="1">
      <alignment wrapText="1"/>
    </xf>
    <xf numFmtId="0" fontId="1" fillId="3" borderId="3" xfId="0" applyFont="1" applyFill="1" applyBorder="1" applyAlignment="1">
      <alignment wrapText="1"/>
    </xf>
    <xf numFmtId="0" fontId="1" fillId="3" borderId="4" xfId="0" applyFont="1" applyFill="1" applyBorder="1" applyAlignment="1">
      <alignment wrapText="1"/>
    </xf>
    <xf numFmtId="0" fontId="0" fillId="0" borderId="5" xfId="0" applyBorder="1"/>
    <xf numFmtId="11" fontId="0" fillId="0" borderId="5" xfId="0" applyNumberFormat="1" applyBorder="1"/>
    <xf numFmtId="0" fontId="0" fillId="0" borderId="5" xfId="0" applyBorder="1" applyAlignment="1">
      <alignment wrapText="1"/>
    </xf>
    <xf numFmtId="2" fontId="0" fillId="0" borderId="5" xfId="0" applyNumberFormat="1" applyBorder="1"/>
    <xf numFmtId="165" fontId="0" fillId="0" borderId="5" xfId="0" applyNumberFormat="1" applyBorder="1"/>
    <xf numFmtId="2" fontId="1" fillId="3" borderId="3" xfId="0" applyNumberFormat="1" applyFont="1" applyFill="1" applyBorder="1" applyAlignment="1">
      <alignment wrapText="1"/>
    </xf>
    <xf numFmtId="166" fontId="0" fillId="0" borderId="0" xfId="0" applyNumberFormat="1"/>
    <xf numFmtId="166" fontId="1" fillId="3" borderId="3" xfId="0" applyNumberFormat="1" applyFont="1" applyFill="1" applyBorder="1" applyAlignment="1">
      <alignment wrapText="1"/>
    </xf>
    <xf numFmtId="166" fontId="0" fillId="0" borderId="5" xfId="0" applyNumberFormat="1" applyBorder="1"/>
    <xf numFmtId="1" fontId="0" fillId="0" borderId="0" xfId="0" applyNumberFormat="1"/>
    <xf numFmtId="1" fontId="1" fillId="3" borderId="3" xfId="0" applyNumberFormat="1" applyFont="1" applyFill="1" applyBorder="1" applyAlignment="1">
      <alignment wrapText="1"/>
    </xf>
    <xf numFmtId="1" fontId="0" fillId="0" borderId="5" xfId="0" applyNumberFormat="1" applyBorder="1"/>
    <xf numFmtId="2" fontId="0" fillId="2" borderId="1" xfId="0" applyNumberFormat="1" applyFill="1" applyBorder="1"/>
    <xf numFmtId="0" fontId="0" fillId="0" borderId="7" xfId="0" applyBorder="1"/>
    <xf numFmtId="1" fontId="0" fillId="0" borderId="7" xfId="0" applyNumberFormat="1" applyBorder="1"/>
    <xf numFmtId="166" fontId="0" fillId="0" borderId="7" xfId="0" applyNumberFormat="1" applyBorder="1"/>
    <xf numFmtId="0" fontId="0" fillId="0" borderId="0" xfId="0" applyBorder="1"/>
    <xf numFmtId="1" fontId="0" fillId="0" borderId="0" xfId="0" applyNumberFormat="1" applyBorder="1"/>
    <xf numFmtId="166" fontId="0" fillId="0" borderId="0" xfId="0" applyNumberFormat="1" applyBorder="1"/>
    <xf numFmtId="0" fontId="0" fillId="0" borderId="8" xfId="0" applyBorder="1"/>
    <xf numFmtId="1" fontId="0" fillId="0" borderId="8" xfId="0" applyNumberFormat="1" applyBorder="1"/>
    <xf numFmtId="166" fontId="0" fillId="0" borderId="8" xfId="0" applyNumberForma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2" fontId="0" fillId="0" borderId="11" xfId="0" applyNumberFormat="1" applyBorder="1"/>
    <xf numFmtId="166" fontId="0" fillId="0" borderId="11" xfId="0" applyNumberFormat="1" applyBorder="1"/>
    <xf numFmtId="1" fontId="0" fillId="0" borderId="11" xfId="0" applyNumberFormat="1" applyBorder="1"/>
    <xf numFmtId="2" fontId="0" fillId="0" borderId="13" xfId="0" applyNumberFormat="1" applyBorder="1"/>
    <xf numFmtId="166" fontId="0" fillId="0" borderId="13" xfId="0" applyNumberFormat="1" applyBorder="1"/>
    <xf numFmtId="2" fontId="0" fillId="0" borderId="12" xfId="0" applyNumberFormat="1" applyBorder="1"/>
    <xf numFmtId="1" fontId="0" fillId="0" borderId="10" xfId="0" applyNumberFormat="1" applyBorder="1"/>
    <xf numFmtId="1" fontId="0" fillId="0" borderId="12" xfId="0" applyNumberFormat="1" applyBorder="1"/>
    <xf numFmtId="11" fontId="0" fillId="0" borderId="8" xfId="0" applyNumberFormat="1" applyBorder="1"/>
    <xf numFmtId="2" fontId="0" fillId="0" borderId="8" xfId="0" applyNumberFormat="1" applyBorder="1"/>
    <xf numFmtId="0" fontId="0" fillId="0" borderId="0" xfId="0" applyFill="1" applyBorder="1"/>
    <xf numFmtId="0" fontId="0" fillId="0" borderId="8" xfId="0" applyFill="1" applyBorder="1"/>
    <xf numFmtId="11" fontId="0" fillId="0" borderId="0" xfId="0" applyNumberFormat="1" applyFill="1" applyBorder="1"/>
    <xf numFmtId="11" fontId="0" fillId="0" borderId="8" xfId="0" applyNumberFormat="1" applyFill="1" applyBorder="1"/>
    <xf numFmtId="11" fontId="0" fillId="0" borderId="0" xfId="0" applyNumberFormat="1" applyBorder="1"/>
    <xf numFmtId="2" fontId="0" fillId="0" borderId="0" xfId="0" applyNumberFormat="1" applyBorder="1"/>
    <xf numFmtId="11" fontId="0" fillId="0" borderId="5" xfId="0" applyNumberFormat="1" applyFill="1" applyBorder="1"/>
    <xf numFmtId="0" fontId="0" fillId="0" borderId="5" xfId="0" applyFill="1" applyBorder="1"/>
    <xf numFmtId="0" fontId="0" fillId="0" borderId="21" xfId="0" applyBorder="1"/>
    <xf numFmtId="0" fontId="0" fillId="0" borderId="21" xfId="0" applyFill="1" applyBorder="1"/>
    <xf numFmtId="2" fontId="0" fillId="0" borderId="21" xfId="0" applyNumberFormat="1" applyBorder="1"/>
    <xf numFmtId="1" fontId="0" fillId="0" borderId="21" xfId="0" applyNumberFormat="1" applyBorder="1"/>
    <xf numFmtId="2" fontId="1" fillId="2" borderId="1" xfId="0" applyNumberFormat="1" applyFont="1" applyFill="1" applyBorder="1"/>
    <xf numFmtId="166" fontId="1" fillId="2" borderId="1" xfId="0" applyNumberFormat="1" applyFont="1" applyFill="1" applyBorder="1"/>
    <xf numFmtId="166" fontId="0" fillId="2" borderId="1" xfId="0" applyNumberFormat="1" applyFill="1" applyBorder="1"/>
    <xf numFmtId="166" fontId="0" fillId="0" borderId="0" xfId="0" applyNumberFormat="1" applyFill="1" applyBorder="1"/>
    <xf numFmtId="166" fontId="0" fillId="0" borderId="5" xfId="0" applyNumberFormat="1" applyFill="1" applyBorder="1"/>
    <xf numFmtId="1" fontId="0" fillId="2" borderId="1" xfId="0" applyNumberFormat="1" applyFill="1" applyBorder="1"/>
    <xf numFmtId="0" fontId="0" fillId="0" borderId="22" xfId="0" applyBorder="1"/>
    <xf numFmtId="11" fontId="2" fillId="0" borderId="0" xfId="0" applyNumberFormat="1" applyFont="1"/>
    <xf numFmtId="0" fontId="0" fillId="0" borderId="6" xfId="0" applyBorder="1"/>
    <xf numFmtId="11" fontId="0" fillId="0" borderId="6" xfId="0" applyNumberFormat="1" applyBorder="1"/>
    <xf numFmtId="1" fontId="0" fillId="0" borderId="6" xfId="0" applyNumberFormat="1" applyBorder="1"/>
    <xf numFmtId="166" fontId="0" fillId="0" borderId="6" xfId="0" applyNumberFormat="1" applyBorder="1"/>
    <xf numFmtId="2" fontId="0" fillId="0" borderId="6" xfId="0" applyNumberFormat="1" applyBorder="1"/>
    <xf numFmtId="11" fontId="0" fillId="0" borderId="6" xfId="0" applyNumberFormat="1" applyFill="1" applyBorder="1"/>
    <xf numFmtId="0" fontId="0" fillId="0" borderId="6" xfId="0" applyFill="1" applyBorder="1"/>
    <xf numFmtId="11" fontId="2" fillId="0" borderId="5" xfId="0" applyNumberFormat="1" applyFont="1" applyBorder="1"/>
    <xf numFmtId="0" fontId="0" fillId="0" borderId="23" xfId="0" applyBorder="1"/>
    <xf numFmtId="11" fontId="2" fillId="0" borderId="23" xfId="0" applyNumberFormat="1" applyFont="1" applyBorder="1"/>
    <xf numFmtId="0" fontId="0" fillId="0" borderId="23" xfId="0" applyFill="1" applyBorder="1"/>
    <xf numFmtId="2" fontId="0" fillId="0" borderId="23" xfId="0" applyNumberFormat="1" applyBorder="1"/>
    <xf numFmtId="1" fontId="0" fillId="0" borderId="23" xfId="0" applyNumberFormat="1" applyBorder="1"/>
    <xf numFmtId="11" fontId="2" fillId="0" borderId="21" xfId="0" applyNumberFormat="1" applyFont="1" applyBorder="1"/>
    <xf numFmtId="0" fontId="0" fillId="0" borderId="9" xfId="0" applyBorder="1"/>
    <xf numFmtId="0" fontId="0" fillId="0" borderId="0" xfId="0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0" fillId="0" borderId="23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11" fontId="0" fillId="0" borderId="7" xfId="0" applyNumberFormat="1" applyBorder="1"/>
    <xf numFmtId="2" fontId="0" fillId="0" borderId="7" xfId="0" applyNumberFormat="1" applyBorder="1"/>
    <xf numFmtId="165" fontId="0" fillId="0" borderId="7" xfId="0" applyNumberFormat="1" applyBorder="1"/>
    <xf numFmtId="164" fontId="0" fillId="0" borderId="7" xfId="0" applyNumberFormat="1" applyBorder="1"/>
    <xf numFmtId="164" fontId="0" fillId="0" borderId="0" xfId="0" applyNumberFormat="1" applyBorder="1"/>
    <xf numFmtId="165" fontId="0" fillId="0" borderId="0" xfId="0" applyNumberFormat="1" applyBorder="1"/>
    <xf numFmtId="0" fontId="0" fillId="0" borderId="23" xfId="0" applyBorder="1" applyAlignment="1">
      <alignment wrapText="1"/>
    </xf>
    <xf numFmtId="0" fontId="1" fillId="3" borderId="2" xfId="0" applyFont="1" applyFill="1" applyBorder="1" applyAlignment="1">
      <alignment vertical="center" wrapText="1"/>
    </xf>
    <xf numFmtId="164" fontId="0" fillId="0" borderId="8" xfId="0" applyNumberFormat="1" applyBorder="1"/>
    <xf numFmtId="165" fontId="0" fillId="0" borderId="8" xfId="0" applyNumberFormat="1" applyBorder="1"/>
    <xf numFmtId="0" fontId="0" fillId="4" borderId="5" xfId="0" applyFill="1" applyBorder="1" applyAlignment="1">
      <alignment wrapText="1"/>
    </xf>
    <xf numFmtId="0" fontId="0" fillId="4" borderId="5" xfId="0" applyFill="1" applyBorder="1"/>
    <xf numFmtId="1" fontId="0" fillId="4" borderId="5" xfId="0" applyNumberFormat="1" applyFill="1" applyBorder="1"/>
    <xf numFmtId="2" fontId="0" fillId="4" borderId="5" xfId="0" applyNumberFormat="1" applyFill="1" applyBorder="1"/>
    <xf numFmtId="0" fontId="0" fillId="4" borderId="12" xfId="0" applyFill="1" applyBorder="1"/>
    <xf numFmtId="0" fontId="0" fillId="4" borderId="7" xfId="0" applyFill="1" applyBorder="1"/>
    <xf numFmtId="1" fontId="0" fillId="4" borderId="7" xfId="0" applyNumberFormat="1" applyFill="1" applyBorder="1"/>
    <xf numFmtId="2" fontId="0" fillId="4" borderId="7" xfId="0" applyNumberFormat="1" applyFill="1" applyBorder="1"/>
    <xf numFmtId="0" fontId="0" fillId="4" borderId="13" xfId="0" applyFill="1" applyBorder="1"/>
    <xf numFmtId="0" fontId="0" fillId="4" borderId="0" xfId="0" applyFill="1" applyBorder="1"/>
    <xf numFmtId="1" fontId="0" fillId="4" borderId="0" xfId="0" applyNumberFormat="1" applyFill="1" applyBorder="1"/>
    <xf numFmtId="2" fontId="0" fillId="4" borderId="0" xfId="0" applyNumberFormat="1" applyFill="1" applyBorder="1"/>
    <xf numFmtId="0" fontId="0" fillId="4" borderId="11" xfId="0" applyFill="1" applyBorder="1"/>
    <xf numFmtId="0" fontId="0" fillId="4" borderId="21" xfId="0" applyFill="1" applyBorder="1" applyAlignment="1">
      <alignment wrapText="1"/>
    </xf>
    <xf numFmtId="0" fontId="0" fillId="4" borderId="21" xfId="0" applyFill="1" applyBorder="1"/>
    <xf numFmtId="1" fontId="0" fillId="4" borderId="21" xfId="0" applyNumberFormat="1" applyFill="1" applyBorder="1"/>
    <xf numFmtId="2" fontId="0" fillId="4" borderId="21" xfId="0" applyNumberFormat="1" applyFill="1" applyBorder="1"/>
    <xf numFmtId="0" fontId="0" fillId="4" borderId="22" xfId="0" applyFill="1" applyBorder="1"/>
    <xf numFmtId="0" fontId="0" fillId="4" borderId="8" xfId="0" applyFill="1" applyBorder="1"/>
    <xf numFmtId="1" fontId="0" fillId="4" borderId="8" xfId="0" applyNumberFormat="1" applyFill="1" applyBorder="1"/>
    <xf numFmtId="2" fontId="0" fillId="4" borderId="8" xfId="0" applyNumberFormat="1" applyFill="1" applyBorder="1"/>
    <xf numFmtId="0" fontId="0" fillId="4" borderId="14" xfId="0" applyFill="1" applyBorder="1"/>
    <xf numFmtId="0" fontId="0" fillId="4" borderId="0" xfId="0" applyFill="1" applyAlignment="1">
      <alignment wrapText="1"/>
    </xf>
    <xf numFmtId="0" fontId="0" fillId="4" borderId="0" xfId="0" applyFill="1"/>
    <xf numFmtId="1" fontId="0" fillId="4" borderId="0" xfId="0" applyNumberFormat="1" applyFill="1"/>
    <xf numFmtId="2" fontId="0" fillId="4" borderId="0" xfId="0" applyNumberFormat="1" applyFill="1"/>
    <xf numFmtId="0" fontId="2" fillId="4" borderId="5" xfId="0" applyFont="1" applyFill="1" applyBorder="1"/>
    <xf numFmtId="11" fontId="0" fillId="4" borderId="5" xfId="0" applyNumberFormat="1" applyFill="1" applyBorder="1"/>
    <xf numFmtId="0" fontId="4" fillId="4" borderId="7" xfId="0" applyFont="1" applyFill="1" applyBorder="1"/>
    <xf numFmtId="0" fontId="2" fillId="4" borderId="7" xfId="0" applyFont="1" applyFill="1" applyBorder="1"/>
    <xf numFmtId="166" fontId="0" fillId="4" borderId="7" xfId="0" applyNumberFormat="1" applyFill="1" applyBorder="1"/>
    <xf numFmtId="0" fontId="4" fillId="4" borderId="0" xfId="0" applyFont="1" applyFill="1" applyBorder="1"/>
    <xf numFmtId="0" fontId="2" fillId="4" borderId="0" xfId="0" applyFont="1" applyFill="1" applyBorder="1"/>
    <xf numFmtId="0" fontId="4" fillId="4" borderId="5" xfId="0" applyFont="1" applyFill="1" applyBorder="1"/>
    <xf numFmtId="165" fontId="0" fillId="4" borderId="7" xfId="0" applyNumberFormat="1" applyFill="1" applyBorder="1"/>
    <xf numFmtId="165" fontId="0" fillId="4" borderId="0" xfId="0" applyNumberFormat="1" applyFill="1" applyBorder="1"/>
    <xf numFmtId="165" fontId="0" fillId="4" borderId="5" xfId="0" applyNumberFormat="1" applyFill="1" applyBorder="1"/>
    <xf numFmtId="0" fontId="2" fillId="4" borderId="21" xfId="0" applyFont="1" applyFill="1" applyBorder="1"/>
    <xf numFmtId="166" fontId="0" fillId="4" borderId="0" xfId="0" applyNumberFormat="1" applyFill="1"/>
    <xf numFmtId="166" fontId="0" fillId="4" borderId="11" xfId="0" applyNumberFormat="1" applyFill="1" applyBorder="1"/>
    <xf numFmtId="166" fontId="0" fillId="4" borderId="5" xfId="0" applyNumberFormat="1" applyFill="1" applyBorder="1"/>
    <xf numFmtId="0" fontId="2" fillId="4" borderId="0" xfId="0" applyFont="1" applyFill="1"/>
    <xf numFmtId="1" fontId="0" fillId="4" borderId="11" xfId="0" applyNumberFormat="1" applyFill="1" applyBorder="1"/>
    <xf numFmtId="0" fontId="7" fillId="4" borderId="0" xfId="0" applyFont="1" applyFill="1"/>
    <xf numFmtId="0" fontId="7" fillId="4" borderId="5" xfId="0" applyFont="1" applyFill="1" applyBorder="1"/>
    <xf numFmtId="1" fontId="0" fillId="4" borderId="13" xfId="0" applyNumberFormat="1" applyFill="1" applyBorder="1"/>
    <xf numFmtId="166" fontId="0" fillId="4" borderId="0" xfId="0" applyNumberFormat="1" applyFill="1" applyBorder="1"/>
    <xf numFmtId="166" fontId="0" fillId="4" borderId="8" xfId="0" applyNumberFormat="1" applyFill="1" applyBorder="1"/>
    <xf numFmtId="11" fontId="0" fillId="4" borderId="0" xfId="0" applyNumberFormat="1" applyFill="1"/>
    <xf numFmtId="2" fontId="0" fillId="4" borderId="11" xfId="0" applyNumberFormat="1" applyFill="1" applyBorder="1"/>
    <xf numFmtId="11" fontId="0" fillId="4" borderId="8" xfId="0" applyNumberFormat="1" applyFill="1" applyBorder="1"/>
    <xf numFmtId="11" fontId="0" fillId="4" borderId="0" xfId="0" applyNumberFormat="1" applyFill="1" applyBorder="1"/>
    <xf numFmtId="11" fontId="0" fillId="4" borderId="21" xfId="0" applyNumberFormat="1" applyFill="1" applyBorder="1"/>
    <xf numFmtId="166" fontId="0" fillId="4" borderId="21" xfId="0" applyNumberFormat="1" applyFill="1" applyBorder="1"/>
    <xf numFmtId="0" fontId="0" fillId="4" borderId="21" xfId="0" applyFill="1" applyBorder="1" applyAlignment="1">
      <alignment horizontal="center" vertical="center" wrapText="1"/>
    </xf>
    <xf numFmtId="0" fontId="4" fillId="4" borderId="0" xfId="0" applyFont="1" applyFill="1"/>
    <xf numFmtId="11" fontId="2" fillId="4" borderId="0" xfId="0" applyNumberFormat="1" applyFont="1" applyFill="1"/>
    <xf numFmtId="11" fontId="2" fillId="4" borderId="5" xfId="0" applyNumberFormat="1" applyFont="1" applyFill="1" applyBorder="1"/>
    <xf numFmtId="2" fontId="0" fillId="4" borderId="12" xfId="0" applyNumberFormat="1" applyFill="1" applyBorder="1"/>
    <xf numFmtId="0" fontId="4" fillId="4" borderId="8" xfId="0" applyFont="1" applyFill="1" applyBorder="1"/>
    <xf numFmtId="11" fontId="2" fillId="4" borderId="8" xfId="0" applyNumberFormat="1" applyFont="1" applyFill="1" applyBorder="1"/>
    <xf numFmtId="0" fontId="0" fillId="4" borderId="6" xfId="0" applyFill="1" applyBorder="1"/>
    <xf numFmtId="11" fontId="0" fillId="4" borderId="6" xfId="0" applyNumberFormat="1" applyFill="1" applyBorder="1"/>
    <xf numFmtId="166" fontId="0" fillId="4" borderId="6" xfId="0" applyNumberFormat="1" applyFill="1" applyBorder="1"/>
    <xf numFmtId="11" fontId="0" fillId="4" borderId="7" xfId="0" applyNumberFormat="1" applyFill="1" applyBorder="1"/>
    <xf numFmtId="165" fontId="0" fillId="4" borderId="11" xfId="0" applyNumberFormat="1" applyFill="1" applyBorder="1"/>
    <xf numFmtId="167" fontId="0" fillId="4" borderId="13" xfId="0" applyNumberFormat="1" applyFill="1" applyBorder="1"/>
    <xf numFmtId="2" fontId="0" fillId="0" borderId="14" xfId="0" applyNumberFormat="1" applyBorder="1"/>
    <xf numFmtId="2" fontId="0" fillId="4" borderId="13" xfId="0" applyNumberFormat="1" applyFill="1" applyBorder="1"/>
    <xf numFmtId="2" fontId="0" fillId="4" borderId="22" xfId="0" applyNumberFormat="1" applyFill="1" applyBorder="1"/>
    <xf numFmtId="2" fontId="0" fillId="4" borderId="14" xfId="0" applyNumberFormat="1" applyFill="1" applyBorder="1"/>
    <xf numFmtId="1" fontId="0" fillId="0" borderId="13" xfId="0" applyNumberFormat="1" applyBorder="1"/>
    <xf numFmtId="1" fontId="0" fillId="0" borderId="14" xfId="0" applyNumberFormat="1" applyBorder="1"/>
    <xf numFmtId="1" fontId="0" fillId="4" borderId="6" xfId="0" applyNumberFormat="1" applyFill="1" applyBorder="1"/>
    <xf numFmtId="1" fontId="0" fillId="4" borderId="10" xfId="0" applyNumberFormat="1" applyFill="1" applyBorder="1"/>
    <xf numFmtId="1" fontId="0" fillId="4" borderId="12" xfId="0" applyNumberFormat="1" applyFill="1" applyBorder="1"/>
    <xf numFmtId="0" fontId="0" fillId="0" borderId="0" xfId="0" applyFill="1"/>
    <xf numFmtId="2" fontId="0" fillId="0" borderId="0" xfId="0" applyNumberFormat="1" applyFill="1" applyBorder="1"/>
    <xf numFmtId="1" fontId="0" fillId="0" borderId="0" xfId="0" applyNumberFormat="1" applyFill="1" applyBorder="1"/>
    <xf numFmtId="166" fontId="0" fillId="2" borderId="27" xfId="0" applyNumberFormat="1" applyFill="1" applyBorder="1"/>
    <xf numFmtId="1" fontId="0" fillId="2" borderId="27" xfId="0" applyNumberFormat="1" applyFill="1" applyBorder="1"/>
    <xf numFmtId="166" fontId="0" fillId="0" borderId="7" xfId="0" applyNumberFormat="1" applyFill="1" applyBorder="1"/>
    <xf numFmtId="1" fontId="0" fillId="0" borderId="7" xfId="0" applyNumberFormat="1" applyFill="1" applyBorder="1"/>
    <xf numFmtId="0" fontId="0" fillId="4" borderId="7" xfId="0" applyFill="1" applyBorder="1" applyAlignment="1">
      <alignment horizontal="center" wrapText="1"/>
    </xf>
    <xf numFmtId="0" fontId="0" fillId="4" borderId="0" xfId="0" applyFill="1" applyBorder="1" applyAlignment="1">
      <alignment horizontal="center" wrapText="1"/>
    </xf>
    <xf numFmtId="0" fontId="0" fillId="4" borderId="7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4" borderId="0" xfId="0" applyFill="1" applyAlignment="1">
      <alignment horizontal="center"/>
    </xf>
    <xf numFmtId="0" fontId="0" fillId="4" borderId="8" xfId="0" applyFill="1" applyBorder="1" applyAlignment="1">
      <alignment horizontal="center" wrapText="1"/>
    </xf>
    <xf numFmtId="0" fontId="1" fillId="2" borderId="1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16" xfId="0" applyFont="1" applyFill="1" applyBorder="1" applyAlignment="1">
      <alignment horizontal="center" vertical="center" wrapText="1"/>
    </xf>
    <xf numFmtId="0" fontId="1" fillId="2" borderId="17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18" xfId="0" applyFont="1" applyFill="1" applyBorder="1" applyAlignment="1">
      <alignment horizontal="center" vertical="center" wrapText="1"/>
    </xf>
    <xf numFmtId="0" fontId="1" fillId="2" borderId="19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20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 wrapText="1"/>
    </xf>
    <xf numFmtId="0" fontId="11" fillId="5" borderId="25" xfId="0" applyFont="1" applyFill="1" applyBorder="1" applyAlignment="1">
      <alignment horizontal="center" vertical="center" wrapText="1"/>
    </xf>
    <xf numFmtId="0" fontId="11" fillId="5" borderId="7" xfId="0" applyFont="1" applyFill="1" applyBorder="1" applyAlignment="1">
      <alignment horizontal="center" vertical="center" wrapText="1"/>
    </xf>
    <xf numFmtId="0" fontId="11" fillId="5" borderId="13" xfId="0" applyFont="1" applyFill="1" applyBorder="1" applyAlignment="1">
      <alignment horizontal="center" vertical="center" wrapText="1"/>
    </xf>
    <xf numFmtId="0" fontId="11" fillId="5" borderId="24" xfId="0" applyFont="1" applyFill="1" applyBorder="1" applyAlignment="1">
      <alignment horizontal="center" vertical="center" wrapText="1"/>
    </xf>
    <xf numFmtId="0" fontId="11" fillId="5" borderId="0" xfId="0" applyFont="1" applyFill="1" applyBorder="1" applyAlignment="1">
      <alignment horizontal="center" vertical="center" wrapText="1"/>
    </xf>
    <xf numFmtId="0" fontId="11" fillId="5" borderId="11" xfId="0" applyFont="1" applyFill="1" applyBorder="1" applyAlignment="1">
      <alignment horizontal="center" vertical="center" wrapText="1"/>
    </xf>
    <xf numFmtId="0" fontId="11" fillId="5" borderId="26" xfId="0" applyFont="1" applyFill="1" applyBorder="1" applyAlignment="1">
      <alignment horizontal="center" vertical="center" wrapText="1"/>
    </xf>
    <xf numFmtId="0" fontId="11" fillId="5" borderId="5" xfId="0" applyFont="1" applyFill="1" applyBorder="1" applyAlignment="1">
      <alignment horizontal="center" vertical="center" wrapText="1"/>
    </xf>
    <xf numFmtId="0" fontId="11" fillId="5" borderId="12" xfId="0" applyFont="1" applyFill="1" applyBorder="1" applyAlignment="1">
      <alignment horizontal="center" vertical="center" wrapText="1"/>
    </xf>
    <xf numFmtId="0" fontId="0" fillId="0" borderId="6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0" fillId="4" borderId="6" xfId="0" applyFill="1" applyBorder="1" applyAlignment="1">
      <alignment horizontal="center" wrapText="1"/>
    </xf>
    <xf numFmtId="0" fontId="0" fillId="4" borderId="0" xfId="0" applyFill="1" applyAlignment="1">
      <alignment horizontal="center" wrapText="1"/>
    </xf>
    <xf numFmtId="0" fontId="0" fillId="4" borderId="5" xfId="0" applyFill="1" applyBorder="1" applyAlignment="1">
      <alignment horizontal="center" wrapText="1"/>
    </xf>
    <xf numFmtId="0" fontId="0" fillId="0" borderId="6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4" borderId="6" xfId="0" applyFill="1" applyBorder="1" applyAlignment="1">
      <alignment horizontal="center" vertical="center" wrapText="1"/>
    </xf>
    <xf numFmtId="0" fontId="0" fillId="4" borderId="5" xfId="0" applyFill="1" applyBorder="1" applyAlignment="1">
      <alignment horizontal="center" vertical="center" wrapText="1"/>
    </xf>
    <xf numFmtId="0" fontId="0" fillId="4" borderId="0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4" borderId="7" xfId="0" applyFill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7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8" xfId="0" applyBorder="1" applyAlignment="1">
      <alignment wrapText="1"/>
    </xf>
    <xf numFmtId="0" fontId="0" fillId="4" borderId="7" xfId="0" applyFill="1" applyBorder="1" applyAlignment="1">
      <alignment wrapText="1"/>
    </xf>
    <xf numFmtId="0" fontId="0" fillId="4" borderId="0" xfId="0" applyFill="1" applyBorder="1" applyAlignment="1">
      <alignment wrapText="1"/>
    </xf>
    <xf numFmtId="0" fontId="0" fillId="4" borderId="5" xfId="0" applyFill="1" applyBorder="1" applyAlignment="1">
      <alignment wrapText="1"/>
    </xf>
    <xf numFmtId="0" fontId="0" fillId="4" borderId="8" xfId="0" applyFill="1" applyBorder="1" applyAlignment="1">
      <alignment wrapText="1"/>
    </xf>
    <xf numFmtId="0" fontId="0" fillId="4" borderId="7" xfId="0" applyFill="1" applyBorder="1" applyAlignment="1">
      <alignment horizontal="left" wrapText="1"/>
    </xf>
    <xf numFmtId="0" fontId="0" fillId="4" borderId="0" xfId="0" applyFill="1" applyBorder="1" applyAlignment="1">
      <alignment horizontal="left" wrapText="1"/>
    </xf>
    <xf numFmtId="0" fontId="0" fillId="4" borderId="5" xfId="0" applyFill="1" applyBorder="1" applyAlignment="1">
      <alignment horizontal="left" wrapText="1"/>
    </xf>
  </cellXfs>
  <cellStyles count="1">
    <cellStyle name="Normal" xfId="0" builtinId="0"/>
  </cellStyles>
  <dxfs count="0"/>
  <tableStyles count="1" defaultTableStyle="TableStyleMedium2" defaultPivotStyle="PivotStyleLight16">
    <tableStyle name="Invisible" pivot="0" table="0" count="0" xr9:uid="{AC0CFB73-744A-40AA-8D98-ECDB5674CBD6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DA869-CEF3-4105-A646-12610C1A72B2}">
  <dimension ref="A1:K85"/>
  <sheetViews>
    <sheetView zoomScale="80" zoomScaleNormal="80" workbookViewId="0">
      <selection activeCell="F7" sqref="F7"/>
    </sheetView>
  </sheetViews>
  <sheetFormatPr defaultColWidth="8.81640625" defaultRowHeight="14.5"/>
  <cols>
    <col min="1" max="1" width="20.36328125" customWidth="1"/>
    <col min="2" max="2" width="26.1796875" customWidth="1"/>
    <col min="3" max="3" width="15.81640625" customWidth="1"/>
    <col min="4" max="4" width="12.81640625" customWidth="1"/>
    <col min="5" max="5" width="15.6328125" style="5" customWidth="1"/>
    <col min="6" max="6" width="14.453125" style="5" customWidth="1"/>
    <col min="7" max="7" width="16.1796875" style="18" customWidth="1"/>
    <col min="8" max="8" width="16.6328125" customWidth="1"/>
    <col min="9" max="9" width="11.453125" customWidth="1"/>
  </cols>
  <sheetData>
    <row r="1" spans="1:11">
      <c r="A1" s="190" t="s">
        <v>112</v>
      </c>
      <c r="B1" s="191"/>
      <c r="C1" s="191"/>
      <c r="D1" s="192"/>
      <c r="G1" s="1" t="s">
        <v>15</v>
      </c>
      <c r="H1" s="21"/>
    </row>
    <row r="2" spans="1:11">
      <c r="A2" s="193"/>
      <c r="B2" s="194"/>
      <c r="C2" s="194"/>
      <c r="D2" s="195"/>
      <c r="G2" s="2" t="s">
        <v>5</v>
      </c>
      <c r="H2" s="21" t="s">
        <v>6</v>
      </c>
    </row>
    <row r="3" spans="1:11">
      <c r="A3" s="193"/>
      <c r="B3" s="194"/>
      <c r="C3" s="194"/>
      <c r="D3" s="195"/>
      <c r="G3" s="2" t="s">
        <v>7</v>
      </c>
      <c r="H3" s="21" t="s">
        <v>8</v>
      </c>
      <c r="K3" s="173"/>
    </row>
    <row r="4" spans="1:11">
      <c r="A4" s="193"/>
      <c r="B4" s="194"/>
      <c r="C4" s="194"/>
      <c r="D4" s="195"/>
      <c r="G4" s="2" t="s">
        <v>9</v>
      </c>
      <c r="H4" s="21" t="s">
        <v>10</v>
      </c>
    </row>
    <row r="5" spans="1:11">
      <c r="A5" s="193"/>
      <c r="B5" s="194"/>
      <c r="C5" s="194"/>
      <c r="D5" s="195"/>
      <c r="G5" s="2" t="s">
        <v>11</v>
      </c>
      <c r="H5" s="21" t="s">
        <v>12</v>
      </c>
    </row>
    <row r="6" spans="1:11">
      <c r="A6" s="193"/>
      <c r="B6" s="194"/>
      <c r="C6" s="194"/>
      <c r="D6" s="195"/>
      <c r="G6" s="46"/>
      <c r="H6" s="174"/>
    </row>
    <row r="7" spans="1:11" ht="15" thickBot="1">
      <c r="A7" s="196"/>
      <c r="B7" s="197"/>
      <c r="C7" s="197"/>
      <c r="D7" s="198"/>
      <c r="G7" s="26"/>
      <c r="H7" s="25"/>
    </row>
    <row r="9" spans="1:11" ht="15" thickBot="1"/>
    <row r="10" spans="1:11" s="3" customFormat="1" ht="29.5" thickBot="1">
      <c r="A10" s="6" t="s">
        <v>22</v>
      </c>
      <c r="B10" s="6" t="s">
        <v>0</v>
      </c>
      <c r="C10" s="7" t="s">
        <v>16</v>
      </c>
      <c r="D10" s="7" t="s">
        <v>1</v>
      </c>
      <c r="E10" s="14" t="s">
        <v>2</v>
      </c>
      <c r="F10" s="14" t="s">
        <v>3</v>
      </c>
      <c r="G10" s="19" t="s">
        <v>4</v>
      </c>
      <c r="H10" s="7" t="s">
        <v>13</v>
      </c>
      <c r="I10" s="8" t="s">
        <v>14</v>
      </c>
    </row>
    <row r="11" spans="1:11">
      <c r="A11" s="185" t="s">
        <v>25</v>
      </c>
      <c r="B11" t="s">
        <v>24</v>
      </c>
      <c r="C11">
        <v>2</v>
      </c>
      <c r="D11" t="s">
        <v>17</v>
      </c>
      <c r="E11" s="18">
        <v>2126.4826171875002</v>
      </c>
      <c r="F11" s="15">
        <v>0</v>
      </c>
      <c r="G11" s="18">
        <f>SUM(E11:F11)</f>
        <v>2126.4826171875002</v>
      </c>
      <c r="H11">
        <f>AVERAGE(F11:F13)</f>
        <v>0</v>
      </c>
      <c r="I11" s="31">
        <f>_xlfn.STDEV.P(F11:F13)</f>
        <v>0</v>
      </c>
    </row>
    <row r="12" spans="1:11">
      <c r="A12" s="199"/>
      <c r="B12" t="s">
        <v>24</v>
      </c>
      <c r="C12">
        <v>2</v>
      </c>
      <c r="D12" t="s">
        <v>17</v>
      </c>
      <c r="E12" s="18">
        <v>2091.3376859374998</v>
      </c>
      <c r="F12" s="15">
        <v>0</v>
      </c>
      <c r="G12" s="18">
        <f t="shared" ref="G12:G70" si="0">SUM(E12:F12)</f>
        <v>2091.3376859374998</v>
      </c>
      <c r="I12" s="32"/>
    </row>
    <row r="13" spans="1:11">
      <c r="A13" s="203"/>
      <c r="B13" s="9" t="s">
        <v>24</v>
      </c>
      <c r="C13" s="9">
        <v>2</v>
      </c>
      <c r="D13" s="9" t="s">
        <v>17</v>
      </c>
      <c r="E13" s="20">
        <v>1843.17738515625</v>
      </c>
      <c r="F13" s="17">
        <v>0</v>
      </c>
      <c r="G13" s="20">
        <f t="shared" si="0"/>
        <v>1843.17738515625</v>
      </c>
      <c r="H13" s="9"/>
      <c r="I13" s="33"/>
    </row>
    <row r="14" spans="1:11">
      <c r="A14" s="200" t="s">
        <v>69</v>
      </c>
      <c r="B14" t="s">
        <v>23</v>
      </c>
      <c r="C14">
        <v>2</v>
      </c>
      <c r="D14" t="s">
        <v>18</v>
      </c>
      <c r="E14" s="18">
        <v>1857.7376898080001</v>
      </c>
      <c r="F14" s="15">
        <v>0</v>
      </c>
      <c r="G14" s="18">
        <f t="shared" si="0"/>
        <v>1857.7376898080001</v>
      </c>
      <c r="H14">
        <f>AVERAGE(F14:F16)</f>
        <v>0</v>
      </c>
      <c r="I14" s="32">
        <f>_xlfn.STDEV.P(F14:F16)</f>
        <v>0</v>
      </c>
    </row>
    <row r="15" spans="1:11">
      <c r="A15" s="205"/>
      <c r="B15" t="s">
        <v>23</v>
      </c>
      <c r="C15">
        <v>2</v>
      </c>
      <c r="D15" t="s">
        <v>18</v>
      </c>
      <c r="E15" s="18">
        <v>1879.4233046159998</v>
      </c>
      <c r="F15" s="15">
        <v>0</v>
      </c>
      <c r="G15" s="18">
        <f t="shared" si="0"/>
        <v>1879.4233046159998</v>
      </c>
      <c r="I15" s="32"/>
    </row>
    <row r="16" spans="1:11">
      <c r="A16" s="205"/>
      <c r="B16" s="9" t="s">
        <v>23</v>
      </c>
      <c r="C16" s="9">
        <v>2</v>
      </c>
      <c r="D16" s="9" t="s">
        <v>18</v>
      </c>
      <c r="E16" s="20">
        <v>1734.8786815360002</v>
      </c>
      <c r="F16" s="17">
        <v>0</v>
      </c>
      <c r="G16" s="20">
        <f t="shared" si="0"/>
        <v>1734.8786815360002</v>
      </c>
      <c r="H16" s="9"/>
      <c r="I16" s="33"/>
    </row>
    <row r="17" spans="1:9">
      <c r="A17" s="200" t="s">
        <v>69</v>
      </c>
      <c r="B17" t="s">
        <v>28</v>
      </c>
      <c r="C17">
        <v>2</v>
      </c>
      <c r="D17" t="s">
        <v>19</v>
      </c>
      <c r="E17" s="18">
        <v>1916.6973723039998</v>
      </c>
      <c r="F17" s="15">
        <v>67.699617493823993</v>
      </c>
      <c r="G17" s="18">
        <f t="shared" si="0"/>
        <v>1984.3969897978238</v>
      </c>
      <c r="H17" s="15">
        <f>AVERAGE(F17:F19)</f>
        <v>68.566976379022023</v>
      </c>
      <c r="I17" s="37">
        <f>_xlfn.STDEV.P(F17:F19)</f>
        <v>0.73997214466405992</v>
      </c>
    </row>
    <row r="18" spans="1:9">
      <c r="A18" s="205"/>
      <c r="B18" t="s">
        <v>28</v>
      </c>
      <c r="C18">
        <v>2</v>
      </c>
      <c r="D18" t="s">
        <v>19</v>
      </c>
      <c r="E18" s="18">
        <v>1831.878821344</v>
      </c>
      <c r="F18" s="15">
        <v>68.49360100651802</v>
      </c>
      <c r="G18" s="18">
        <f t="shared" si="0"/>
        <v>1900.372422350518</v>
      </c>
      <c r="I18" s="32"/>
    </row>
    <row r="19" spans="1:9">
      <c r="A19" s="202"/>
      <c r="B19" s="9" t="s">
        <v>28</v>
      </c>
      <c r="C19" s="9">
        <v>2</v>
      </c>
      <c r="D19" s="9" t="s">
        <v>19</v>
      </c>
      <c r="E19" s="20">
        <v>1874.7586000000001</v>
      </c>
      <c r="F19" s="17">
        <v>69.507710636724013</v>
      </c>
      <c r="G19" s="20">
        <f t="shared" si="0"/>
        <v>1944.266310636724</v>
      </c>
      <c r="H19" s="9"/>
      <c r="I19" s="33"/>
    </row>
    <row r="20" spans="1:9">
      <c r="A20" s="187" t="s">
        <v>25</v>
      </c>
      <c r="B20" t="s">
        <v>29</v>
      </c>
      <c r="C20">
        <v>2</v>
      </c>
      <c r="D20" t="s">
        <v>19</v>
      </c>
      <c r="E20" s="18">
        <v>2154.3913019199999</v>
      </c>
      <c r="F20" s="15">
        <v>0</v>
      </c>
      <c r="G20" s="18">
        <f t="shared" si="0"/>
        <v>2154.3913019199999</v>
      </c>
      <c r="H20">
        <f>AVERAGE(F20:F22)</f>
        <v>0</v>
      </c>
      <c r="I20" s="32">
        <f>_xlfn.STDEV.P(F20:F22)</f>
        <v>0</v>
      </c>
    </row>
    <row r="21" spans="1:9">
      <c r="A21" s="199"/>
      <c r="B21" t="s">
        <v>29</v>
      </c>
      <c r="C21">
        <v>2</v>
      </c>
      <c r="D21" t="s">
        <v>19</v>
      </c>
      <c r="E21" s="18">
        <v>1872.317992688</v>
      </c>
      <c r="F21" s="15">
        <v>0</v>
      </c>
      <c r="G21" s="18">
        <f t="shared" si="0"/>
        <v>1872.317992688</v>
      </c>
      <c r="I21" s="32"/>
    </row>
    <row r="22" spans="1:9" s="3" customFormat="1">
      <c r="A22" s="186"/>
      <c r="B22" s="9" t="s">
        <v>29</v>
      </c>
      <c r="C22" s="11">
        <v>2</v>
      </c>
      <c r="D22" s="9" t="s">
        <v>19</v>
      </c>
      <c r="E22" s="20">
        <v>1872.8272065360002</v>
      </c>
      <c r="F22" s="17">
        <v>0</v>
      </c>
      <c r="G22" s="20">
        <f t="shared" si="0"/>
        <v>1872.8272065360002</v>
      </c>
      <c r="H22" s="11"/>
      <c r="I22" s="33"/>
    </row>
    <row r="23" spans="1:9">
      <c r="A23" s="187" t="s">
        <v>25</v>
      </c>
      <c r="B23" t="s">
        <v>30</v>
      </c>
      <c r="C23">
        <v>2</v>
      </c>
      <c r="D23" t="s">
        <v>19</v>
      </c>
      <c r="E23" s="18">
        <v>1886.9089073120001</v>
      </c>
      <c r="F23" s="15">
        <v>0</v>
      </c>
      <c r="G23" s="18">
        <f t="shared" si="0"/>
        <v>1886.9089073120001</v>
      </c>
      <c r="H23" s="18">
        <f>AVERAGE(F23:F28)</f>
        <v>0</v>
      </c>
      <c r="I23" s="32">
        <f>_xlfn.STDEV.P(F23:F28)</f>
        <v>0</v>
      </c>
    </row>
    <row r="24" spans="1:9">
      <c r="A24" s="199"/>
      <c r="B24" t="s">
        <v>30</v>
      </c>
      <c r="C24">
        <v>2</v>
      </c>
      <c r="D24" t="s">
        <v>19</v>
      </c>
      <c r="E24" s="18">
        <v>1889.066867688</v>
      </c>
      <c r="F24" s="15">
        <v>0</v>
      </c>
      <c r="G24" s="18">
        <f t="shared" si="0"/>
        <v>1889.066867688</v>
      </c>
      <c r="I24" s="32"/>
    </row>
    <row r="25" spans="1:9">
      <c r="A25" s="199"/>
      <c r="B25" t="s">
        <v>30</v>
      </c>
      <c r="C25">
        <v>2</v>
      </c>
      <c r="D25" t="s">
        <v>19</v>
      </c>
      <c r="E25" s="18">
        <v>1921.5303250000002</v>
      </c>
      <c r="F25" s="15">
        <v>0</v>
      </c>
      <c r="G25" s="18">
        <f t="shared" si="0"/>
        <v>1921.5303250000002</v>
      </c>
      <c r="I25" s="32"/>
    </row>
    <row r="26" spans="1:9">
      <c r="A26" s="199"/>
      <c r="B26" t="s">
        <v>30</v>
      </c>
      <c r="C26">
        <v>2</v>
      </c>
      <c r="D26" t="s">
        <v>19</v>
      </c>
      <c r="E26" s="18">
        <v>1958.02414808</v>
      </c>
      <c r="F26" s="15">
        <v>0</v>
      </c>
      <c r="G26" s="18">
        <f t="shared" si="0"/>
        <v>1958.02414808</v>
      </c>
      <c r="I26" s="32"/>
    </row>
    <row r="27" spans="1:9">
      <c r="A27" s="199"/>
      <c r="B27" t="s">
        <v>30</v>
      </c>
      <c r="C27">
        <v>2</v>
      </c>
      <c r="D27" t="s">
        <v>19</v>
      </c>
      <c r="E27" s="18">
        <v>1850.6395278800001</v>
      </c>
      <c r="F27" s="15">
        <v>0</v>
      </c>
      <c r="G27" s="18">
        <f t="shared" si="0"/>
        <v>1850.6395278800001</v>
      </c>
      <c r="I27" s="32"/>
    </row>
    <row r="28" spans="1:9">
      <c r="A28" s="186"/>
      <c r="B28" s="9" t="s">
        <v>30</v>
      </c>
      <c r="C28" s="9">
        <v>2</v>
      </c>
      <c r="D28" s="9" t="s">
        <v>19</v>
      </c>
      <c r="E28" s="20">
        <v>1950.593511152</v>
      </c>
      <c r="F28" s="17">
        <v>0</v>
      </c>
      <c r="G28" s="20">
        <f t="shared" si="0"/>
        <v>1950.593511152</v>
      </c>
      <c r="H28" s="9"/>
      <c r="I28" s="33"/>
    </row>
    <row r="29" spans="1:9">
      <c r="A29" s="187" t="s">
        <v>25</v>
      </c>
      <c r="B29" t="s">
        <v>31</v>
      </c>
      <c r="C29">
        <v>2</v>
      </c>
      <c r="D29" t="s">
        <v>19</v>
      </c>
      <c r="E29" s="5">
        <v>0.38476027509920002</v>
      </c>
      <c r="F29" s="15">
        <v>0</v>
      </c>
      <c r="G29" s="5">
        <f t="shared" si="0"/>
        <v>0.38476027509920002</v>
      </c>
      <c r="H29" s="15">
        <f>AVERAGE(F30:F31)</f>
        <v>0</v>
      </c>
      <c r="I29" s="32">
        <f>_xlfn.STDEV.P(F30:F31)</f>
        <v>0</v>
      </c>
    </row>
    <row r="30" spans="1:9">
      <c r="A30" s="199"/>
      <c r="B30" t="s">
        <v>31</v>
      </c>
      <c r="C30">
        <v>2</v>
      </c>
      <c r="D30" t="s">
        <v>19</v>
      </c>
      <c r="E30" s="18">
        <v>1821.384408272</v>
      </c>
      <c r="F30" s="15">
        <v>0</v>
      </c>
      <c r="G30" s="18">
        <f t="shared" si="0"/>
        <v>1821.384408272</v>
      </c>
      <c r="I30" s="32"/>
    </row>
    <row r="31" spans="1:9">
      <c r="A31" s="186"/>
      <c r="B31" s="9" t="s">
        <v>31</v>
      </c>
      <c r="C31" s="9">
        <v>2</v>
      </c>
      <c r="D31" s="9" t="s">
        <v>19</v>
      </c>
      <c r="E31" s="20">
        <v>1821.7214638480002</v>
      </c>
      <c r="F31" s="17">
        <v>0</v>
      </c>
      <c r="G31" s="20">
        <f t="shared" si="0"/>
        <v>1821.7214638480002</v>
      </c>
      <c r="H31" s="9"/>
      <c r="I31" s="33"/>
    </row>
    <row r="32" spans="1:9">
      <c r="A32" s="187" t="s">
        <v>25</v>
      </c>
      <c r="B32" t="s">
        <v>32</v>
      </c>
      <c r="C32">
        <v>2</v>
      </c>
      <c r="D32" t="s">
        <v>19</v>
      </c>
      <c r="E32" s="18">
        <v>1844.7356378879999</v>
      </c>
      <c r="F32" s="15">
        <v>77.197566010740005</v>
      </c>
      <c r="G32" s="18">
        <f>SUM(E32:F32)</f>
        <v>1921.93320389874</v>
      </c>
      <c r="H32" s="18">
        <f>AVERAGE(F32:F37)</f>
        <v>75.981470492512003</v>
      </c>
      <c r="I32" s="38">
        <f>_xlfn.STDEV.P(F32:F37)</f>
        <v>3.8467326468191181</v>
      </c>
    </row>
    <row r="33" spans="1:9">
      <c r="A33" s="199"/>
      <c r="B33" t="s">
        <v>32</v>
      </c>
      <c r="C33">
        <v>2</v>
      </c>
      <c r="D33" t="s">
        <v>19</v>
      </c>
      <c r="E33" s="18">
        <v>1833.6281128879998</v>
      </c>
      <c r="F33" s="15">
        <v>71.136320241528011</v>
      </c>
      <c r="G33" s="18">
        <f t="shared" si="0"/>
        <v>1904.7644331295278</v>
      </c>
      <c r="I33" s="32"/>
    </row>
    <row r="34" spans="1:9">
      <c r="A34" s="199"/>
      <c r="B34" t="s">
        <v>32</v>
      </c>
      <c r="C34">
        <v>2</v>
      </c>
      <c r="D34" t="s">
        <v>19</v>
      </c>
      <c r="E34" s="18">
        <v>1843.5923082720001</v>
      </c>
      <c r="F34" s="15">
        <v>73.496788085291996</v>
      </c>
      <c r="G34" s="18">
        <f t="shared" si="0"/>
        <v>1917.089096357292</v>
      </c>
      <c r="I34" s="32"/>
    </row>
    <row r="35" spans="1:9">
      <c r="A35" s="199"/>
      <c r="B35" t="s">
        <v>32</v>
      </c>
      <c r="C35">
        <v>2</v>
      </c>
      <c r="D35" t="s">
        <v>19</v>
      </c>
      <c r="E35" s="18">
        <v>1802.4273009600001</v>
      </c>
      <c r="F35" s="15">
        <v>73.118121665364015</v>
      </c>
      <c r="G35" s="18">
        <f t="shared" si="0"/>
        <v>1875.5454226253642</v>
      </c>
      <c r="I35" s="32"/>
    </row>
    <row r="36" spans="1:9">
      <c r="A36" s="199"/>
      <c r="B36" t="s">
        <v>32</v>
      </c>
      <c r="C36">
        <v>2</v>
      </c>
      <c r="D36" t="s">
        <v>19</v>
      </c>
      <c r="E36" s="18">
        <v>1849.3132028799998</v>
      </c>
      <c r="F36" s="15">
        <v>78.329535296867988</v>
      </c>
      <c r="G36" s="18">
        <f t="shared" si="0"/>
        <v>1927.6427381768679</v>
      </c>
      <c r="I36" s="32"/>
    </row>
    <row r="37" spans="1:9">
      <c r="A37" s="186"/>
      <c r="B37" s="9" t="s">
        <v>32</v>
      </c>
      <c r="C37" s="9">
        <v>2</v>
      </c>
      <c r="D37" s="9" t="s">
        <v>19</v>
      </c>
      <c r="E37" s="20">
        <v>1839.4152565360002</v>
      </c>
      <c r="F37" s="17">
        <v>82.610491655280001</v>
      </c>
      <c r="G37" s="20">
        <f t="shared" si="0"/>
        <v>1922.0257481912802</v>
      </c>
      <c r="H37" s="9"/>
      <c r="I37" s="33"/>
    </row>
    <row r="38" spans="1:9">
      <c r="A38" s="200" t="s">
        <v>69</v>
      </c>
      <c r="B38" t="s">
        <v>33</v>
      </c>
      <c r="C38">
        <v>2</v>
      </c>
      <c r="D38" t="s">
        <v>19</v>
      </c>
      <c r="E38" s="18">
        <v>2062.8225921875</v>
      </c>
      <c r="F38" s="15">
        <v>0</v>
      </c>
      <c r="G38" s="18">
        <f t="shared" si="0"/>
        <v>2062.8225921875</v>
      </c>
      <c r="H38" s="18">
        <f>AVERAGE(F38:F43)</f>
        <v>0</v>
      </c>
      <c r="I38" s="32">
        <f>_xlfn.STDEV.P(F38:F43)</f>
        <v>0</v>
      </c>
    </row>
    <row r="39" spans="1:9">
      <c r="A39" s="201"/>
      <c r="B39" t="s">
        <v>33</v>
      </c>
      <c r="C39">
        <v>2</v>
      </c>
      <c r="D39" t="s">
        <v>19</v>
      </c>
      <c r="E39" s="18">
        <v>2068.930703125</v>
      </c>
      <c r="F39" s="15">
        <v>0</v>
      </c>
      <c r="G39" s="18">
        <f t="shared" si="0"/>
        <v>2068.930703125</v>
      </c>
      <c r="I39" s="32"/>
    </row>
    <row r="40" spans="1:9">
      <c r="A40" s="201"/>
      <c r="B40" t="s">
        <v>33</v>
      </c>
      <c r="C40">
        <v>2</v>
      </c>
      <c r="D40" t="s">
        <v>19</v>
      </c>
      <c r="E40" s="18">
        <v>2098.9850578124997</v>
      </c>
      <c r="F40" s="15">
        <v>0</v>
      </c>
      <c r="G40" s="18">
        <f t="shared" si="0"/>
        <v>2098.9850578124997</v>
      </c>
      <c r="I40" s="32"/>
    </row>
    <row r="41" spans="1:9">
      <c r="A41" s="201"/>
      <c r="B41" t="s">
        <v>33</v>
      </c>
      <c r="C41">
        <v>2</v>
      </c>
      <c r="D41" t="s">
        <v>19</v>
      </c>
      <c r="E41" s="18">
        <v>2077.5044468750002</v>
      </c>
      <c r="F41" s="15">
        <v>0</v>
      </c>
      <c r="G41" s="18">
        <f t="shared" si="0"/>
        <v>2077.5044468750002</v>
      </c>
      <c r="I41" s="32"/>
    </row>
    <row r="42" spans="1:9">
      <c r="A42" s="201"/>
      <c r="B42" t="s">
        <v>33</v>
      </c>
      <c r="C42">
        <v>2</v>
      </c>
      <c r="D42" t="s">
        <v>19</v>
      </c>
      <c r="E42" s="18">
        <v>2007.7477062500002</v>
      </c>
      <c r="F42" s="15">
        <v>0</v>
      </c>
      <c r="G42" s="18">
        <f t="shared" si="0"/>
        <v>2007.7477062500002</v>
      </c>
      <c r="I42" s="32"/>
    </row>
    <row r="43" spans="1:9">
      <c r="A43" s="202"/>
      <c r="B43" t="s">
        <v>33</v>
      </c>
      <c r="C43" s="9">
        <v>2</v>
      </c>
      <c r="D43" s="9" t="s">
        <v>19</v>
      </c>
      <c r="E43" s="20">
        <v>2037.8266390625004</v>
      </c>
      <c r="F43" s="17">
        <v>0</v>
      </c>
      <c r="G43" s="20">
        <f t="shared" si="0"/>
        <v>2037.8266390625004</v>
      </c>
      <c r="H43" s="9"/>
      <c r="I43" s="33"/>
    </row>
    <row r="44" spans="1:9">
      <c r="A44" s="187" t="s">
        <v>25</v>
      </c>
      <c r="B44" s="22" t="s">
        <v>34</v>
      </c>
      <c r="C44" s="22">
        <v>2</v>
      </c>
      <c r="D44" s="22" t="s">
        <v>19</v>
      </c>
      <c r="E44" s="23">
        <v>1835.928178656</v>
      </c>
      <c r="F44" s="24">
        <v>67.420342602864011</v>
      </c>
      <c r="G44" s="23">
        <f t="shared" si="0"/>
        <v>1903.3485212588639</v>
      </c>
      <c r="H44" s="24">
        <f>AVERAGE(F44:F46)</f>
        <v>67.623128142144012</v>
      </c>
      <c r="I44" s="40">
        <f>_xlfn.STDEV.P(F44:F46)</f>
        <v>0.16686215951837557</v>
      </c>
    </row>
    <row r="45" spans="1:9">
      <c r="A45" s="203"/>
      <c r="B45" s="25" t="s">
        <v>34</v>
      </c>
      <c r="C45" s="25">
        <v>2</v>
      </c>
      <c r="D45" s="25" t="s">
        <v>19</v>
      </c>
      <c r="E45" s="26">
        <v>1903.2585000000001</v>
      </c>
      <c r="F45" s="27">
        <v>67.620007806324011</v>
      </c>
      <c r="G45" s="26">
        <f t="shared" si="0"/>
        <v>1970.8785078063243</v>
      </c>
      <c r="H45" s="25"/>
      <c r="I45" s="32"/>
    </row>
    <row r="46" spans="1:9" ht="15" thickBot="1">
      <c r="A46" s="204"/>
      <c r="B46" s="28" t="s">
        <v>34</v>
      </c>
      <c r="C46" s="28">
        <v>2</v>
      </c>
      <c r="D46" s="28" t="s">
        <v>19</v>
      </c>
      <c r="E46" s="29">
        <v>1863.5116499999999</v>
      </c>
      <c r="F46" s="30">
        <v>67.829034017244012</v>
      </c>
      <c r="G46" s="29">
        <f t="shared" si="0"/>
        <v>1931.340684017244</v>
      </c>
      <c r="H46" s="28"/>
      <c r="I46" s="35"/>
    </row>
    <row r="47" spans="1:9">
      <c r="A47" s="183" t="s">
        <v>26</v>
      </c>
      <c r="B47" s="120" t="s">
        <v>24</v>
      </c>
      <c r="C47" s="120">
        <v>0.5</v>
      </c>
      <c r="D47" s="120" t="s">
        <v>17</v>
      </c>
      <c r="E47" s="121">
        <v>599.42562646484373</v>
      </c>
      <c r="F47" s="135">
        <v>0.28892606456279751</v>
      </c>
      <c r="G47" s="121">
        <f>SUM(E47:F47)</f>
        <v>599.71455252940655</v>
      </c>
      <c r="H47" s="135">
        <f>AVERAGE(F47:F49)</f>
        <v>9.6308688187599176E-2</v>
      </c>
      <c r="I47" s="136">
        <f>_xlfn.STDEV.P(F47:F49)</f>
        <v>0.13620105300926424</v>
      </c>
    </row>
    <row r="48" spans="1:9">
      <c r="A48" s="188"/>
      <c r="B48" s="120" t="s">
        <v>24</v>
      </c>
      <c r="C48" s="120">
        <v>0.5</v>
      </c>
      <c r="D48" s="120" t="s">
        <v>17</v>
      </c>
      <c r="E48" s="121">
        <v>574.59173535156242</v>
      </c>
      <c r="F48" s="135">
        <v>0</v>
      </c>
      <c r="G48" s="121">
        <f t="shared" si="0"/>
        <v>574.59173535156242</v>
      </c>
      <c r="H48" s="120"/>
      <c r="I48" s="109"/>
    </row>
    <row r="49" spans="1:9">
      <c r="A49" s="184"/>
      <c r="B49" s="98" t="s">
        <v>24</v>
      </c>
      <c r="C49" s="98">
        <v>0.5</v>
      </c>
      <c r="D49" s="98" t="s">
        <v>17</v>
      </c>
      <c r="E49" s="99">
        <v>559.74651293945317</v>
      </c>
      <c r="F49" s="137">
        <v>0</v>
      </c>
      <c r="G49" s="99">
        <f t="shared" si="0"/>
        <v>559.74651293945317</v>
      </c>
      <c r="H49" s="98"/>
      <c r="I49" s="101"/>
    </row>
    <row r="50" spans="1:9">
      <c r="A50" s="180" t="s">
        <v>69</v>
      </c>
      <c r="B50" s="120" t="s">
        <v>23</v>
      </c>
      <c r="C50" s="120">
        <v>0.5</v>
      </c>
      <c r="D50" s="120" t="s">
        <v>20</v>
      </c>
      <c r="E50" s="121">
        <v>552.79230004882811</v>
      </c>
      <c r="F50" s="135">
        <v>0</v>
      </c>
      <c r="G50" s="121">
        <f t="shared" si="0"/>
        <v>552.79230004882811</v>
      </c>
      <c r="H50" s="120">
        <f>AVERAGE(F50:F52)</f>
        <v>0</v>
      </c>
      <c r="I50" s="109">
        <f>_xlfn.STDEV.P(F50:F52)</f>
        <v>0</v>
      </c>
    </row>
    <row r="51" spans="1:9">
      <c r="A51" s="181"/>
      <c r="B51" s="120" t="s">
        <v>23</v>
      </c>
      <c r="C51" s="120">
        <v>0.5</v>
      </c>
      <c r="D51" s="120" t="s">
        <v>20</v>
      </c>
      <c r="E51" s="121">
        <v>580.73274047851567</v>
      </c>
      <c r="F51" s="135">
        <v>0</v>
      </c>
      <c r="G51" s="121">
        <f t="shared" si="0"/>
        <v>580.73274047851567</v>
      </c>
      <c r="H51" s="120"/>
      <c r="I51" s="109"/>
    </row>
    <row r="52" spans="1:9">
      <c r="A52" s="181"/>
      <c r="B52" s="98" t="s">
        <v>23</v>
      </c>
      <c r="C52" s="98">
        <v>0.5</v>
      </c>
      <c r="D52" s="98" t="s">
        <v>20</v>
      </c>
      <c r="E52" s="99">
        <v>548.53092797851548</v>
      </c>
      <c r="F52" s="137">
        <v>0</v>
      </c>
      <c r="G52" s="99">
        <f t="shared" si="0"/>
        <v>548.53092797851548</v>
      </c>
      <c r="H52" s="98"/>
      <c r="I52" s="101"/>
    </row>
    <row r="53" spans="1:9">
      <c r="A53" s="182" t="s">
        <v>26</v>
      </c>
      <c r="B53" s="138" t="s">
        <v>35</v>
      </c>
      <c r="C53" s="120">
        <v>0.5</v>
      </c>
      <c r="D53" s="120" t="s">
        <v>21</v>
      </c>
      <c r="E53" s="121">
        <v>454.88931909179689</v>
      </c>
      <c r="F53" s="135">
        <v>78.573393905639648</v>
      </c>
      <c r="G53" s="121">
        <f t="shared" si="0"/>
        <v>533.46271299743648</v>
      </c>
      <c r="H53" s="121">
        <f>AVERAGE(F53:F58)</f>
        <v>77.291173950576777</v>
      </c>
      <c r="I53" s="139">
        <f>_xlfn.STDEV.P(F53:F58)</f>
        <v>9.3651151697036035</v>
      </c>
    </row>
    <row r="54" spans="1:9">
      <c r="A54" s="183"/>
      <c r="B54" s="138" t="s">
        <v>35</v>
      </c>
      <c r="C54" s="120">
        <v>0.5</v>
      </c>
      <c r="D54" s="120" t="s">
        <v>21</v>
      </c>
      <c r="E54" s="121">
        <v>285.29353601074212</v>
      </c>
      <c r="F54" s="135">
        <v>56.745673711395256</v>
      </c>
      <c r="G54" s="121">
        <f t="shared" si="0"/>
        <v>342.03920972213734</v>
      </c>
      <c r="H54" s="120"/>
      <c r="I54" s="109"/>
    </row>
    <row r="55" spans="1:9">
      <c r="A55" s="183"/>
      <c r="B55" s="138" t="s">
        <v>35</v>
      </c>
      <c r="C55" s="120">
        <v>0.5</v>
      </c>
      <c r="D55" s="120" t="s">
        <v>21</v>
      </c>
      <c r="E55" s="121">
        <v>504.35611230468743</v>
      </c>
      <c r="F55" s="135">
        <v>80.237929087829571</v>
      </c>
      <c r="G55" s="121">
        <f t="shared" si="0"/>
        <v>584.59404139251706</v>
      </c>
      <c r="H55" s="120"/>
      <c r="I55" s="109"/>
    </row>
    <row r="56" spans="1:9">
      <c r="A56" s="183"/>
      <c r="B56" s="138" t="s">
        <v>35</v>
      </c>
      <c r="C56" s="120">
        <v>0.5</v>
      </c>
      <c r="D56" s="120" t="s">
        <v>21</v>
      </c>
      <c r="E56" s="121">
        <v>470.97968188476563</v>
      </c>
      <c r="F56" s="135">
        <v>82.667542941284196</v>
      </c>
      <c r="G56" s="121">
        <f t="shared" si="0"/>
        <v>553.64722482604986</v>
      </c>
      <c r="H56" s="120"/>
      <c r="I56" s="109"/>
    </row>
    <row r="57" spans="1:9">
      <c r="A57" s="183"/>
      <c r="B57" s="138" t="s">
        <v>35</v>
      </c>
      <c r="C57" s="120">
        <v>0.5</v>
      </c>
      <c r="D57" s="120" t="s">
        <v>21</v>
      </c>
      <c r="E57" s="121">
        <v>410.40570581054686</v>
      </c>
      <c r="F57" s="135">
        <v>81.174052130126952</v>
      </c>
      <c r="G57" s="121">
        <f t="shared" si="0"/>
        <v>491.5797579406738</v>
      </c>
      <c r="H57" s="120"/>
      <c r="I57" s="109"/>
    </row>
    <row r="58" spans="1:9">
      <c r="A58" s="184"/>
      <c r="B58" s="123" t="s">
        <v>35</v>
      </c>
      <c r="C58" s="98">
        <v>0.5</v>
      </c>
      <c r="D58" s="98" t="s">
        <v>21</v>
      </c>
      <c r="E58" s="99">
        <v>471.24543286132814</v>
      </c>
      <c r="F58" s="137">
        <v>84.348451927185053</v>
      </c>
      <c r="G58" s="99">
        <f t="shared" si="0"/>
        <v>555.59388478851315</v>
      </c>
      <c r="H58" s="98"/>
      <c r="I58" s="101"/>
    </row>
    <row r="59" spans="1:9">
      <c r="A59" s="182" t="s">
        <v>26</v>
      </c>
      <c r="B59" s="120" t="s">
        <v>36</v>
      </c>
      <c r="C59" s="120">
        <v>0.5</v>
      </c>
      <c r="D59" s="120" t="s">
        <v>21</v>
      </c>
      <c r="E59" s="121">
        <v>491.12512109374995</v>
      </c>
      <c r="F59" s="135">
        <v>79.22940114898681</v>
      </c>
      <c r="G59" s="121">
        <f t="shared" si="0"/>
        <v>570.35452224273672</v>
      </c>
      <c r="H59" s="121">
        <f>AVERAGE(F59:F64)</f>
        <v>73.234551520538318</v>
      </c>
      <c r="I59" s="139">
        <f>_xlfn.STDEV.P(F59:F64)</f>
        <v>5.073127629780477</v>
      </c>
    </row>
    <row r="60" spans="1:9">
      <c r="A60" s="188"/>
      <c r="B60" s="120" t="s">
        <v>36</v>
      </c>
      <c r="C60" s="120">
        <v>0.5</v>
      </c>
      <c r="D60" s="120" t="s">
        <v>21</v>
      </c>
      <c r="E60" s="121">
        <v>472.1852319335938</v>
      </c>
      <c r="F60" s="135">
        <v>77.937076478576657</v>
      </c>
      <c r="G60" s="121">
        <f t="shared" si="0"/>
        <v>550.12230841217047</v>
      </c>
      <c r="H60" s="120"/>
      <c r="I60" s="109"/>
    </row>
    <row r="61" spans="1:9">
      <c r="A61" s="188"/>
      <c r="B61" s="120" t="s">
        <v>36</v>
      </c>
      <c r="C61" s="120">
        <v>0.5</v>
      </c>
      <c r="D61" s="120" t="s">
        <v>21</v>
      </c>
      <c r="E61" s="121">
        <v>567.89409155273449</v>
      </c>
      <c r="F61" s="135">
        <v>77.645822685241697</v>
      </c>
      <c r="G61" s="121">
        <f t="shared" si="0"/>
        <v>645.53991423797618</v>
      </c>
      <c r="H61" s="120"/>
      <c r="I61" s="109"/>
    </row>
    <row r="62" spans="1:9">
      <c r="A62" s="188"/>
      <c r="B62" s="120" t="s">
        <v>36</v>
      </c>
      <c r="C62" s="120">
        <v>0.5</v>
      </c>
      <c r="D62" s="120" t="s">
        <v>21</v>
      </c>
      <c r="E62" s="121">
        <v>496.61120996093752</v>
      </c>
      <c r="F62" s="135">
        <v>68.827188702392576</v>
      </c>
      <c r="G62" s="121">
        <f t="shared" si="0"/>
        <v>565.43839866333008</v>
      </c>
      <c r="H62" s="120"/>
      <c r="I62" s="109"/>
    </row>
    <row r="63" spans="1:9">
      <c r="A63" s="188"/>
      <c r="B63" s="120" t="s">
        <v>36</v>
      </c>
      <c r="C63" s="120">
        <v>0.5</v>
      </c>
      <c r="D63" s="120" t="s">
        <v>21</v>
      </c>
      <c r="E63" s="121">
        <v>507.03167163085936</v>
      </c>
      <c r="F63" s="135">
        <v>67.548580265808113</v>
      </c>
      <c r="G63" s="121">
        <f t="shared" si="0"/>
        <v>574.58025189666751</v>
      </c>
      <c r="H63" s="120"/>
      <c r="I63" s="109"/>
    </row>
    <row r="64" spans="1:9">
      <c r="A64" s="184"/>
      <c r="B64" s="98" t="s">
        <v>36</v>
      </c>
      <c r="C64" s="98">
        <v>0.5</v>
      </c>
      <c r="D64" s="98" t="s">
        <v>21</v>
      </c>
      <c r="E64" s="99">
        <v>559.79175903320311</v>
      </c>
      <c r="F64" s="137">
        <v>68.219239842224127</v>
      </c>
      <c r="G64" s="99">
        <f t="shared" si="0"/>
        <v>628.01099887542728</v>
      </c>
      <c r="H64" s="98"/>
      <c r="I64" s="101"/>
    </row>
    <row r="65" spans="1:9">
      <c r="A65" s="182" t="s">
        <v>26</v>
      </c>
      <c r="B65" s="120" t="s">
        <v>37</v>
      </c>
      <c r="C65" s="120">
        <v>0.5</v>
      </c>
      <c r="D65" s="120" t="s">
        <v>21</v>
      </c>
      <c r="E65" s="121">
        <v>431.34899145507808</v>
      </c>
      <c r="F65" s="135">
        <v>106.45895738983154</v>
      </c>
      <c r="G65" s="121">
        <f t="shared" si="0"/>
        <v>537.80794884490956</v>
      </c>
      <c r="H65" s="121">
        <f>AVERAGE(F65:F70)</f>
        <v>115.58270155029298</v>
      </c>
      <c r="I65" s="139">
        <f>_xlfn.STDEV.P(F65:F70)</f>
        <v>7.0092862532709486</v>
      </c>
    </row>
    <row r="66" spans="1:9">
      <c r="A66" s="188"/>
      <c r="B66" s="120" t="s">
        <v>37</v>
      </c>
      <c r="C66" s="120">
        <v>0.5</v>
      </c>
      <c r="D66" s="120" t="s">
        <v>21</v>
      </c>
      <c r="E66" s="121">
        <v>489.64994482421872</v>
      </c>
      <c r="F66" s="135">
        <v>114.11190189056397</v>
      </c>
      <c r="G66" s="121">
        <f t="shared" si="0"/>
        <v>603.76184671478268</v>
      </c>
      <c r="H66" s="120"/>
      <c r="I66" s="109"/>
    </row>
    <row r="67" spans="1:9">
      <c r="A67" s="188"/>
      <c r="B67" s="120" t="s">
        <v>37</v>
      </c>
      <c r="C67" s="120">
        <v>0.5</v>
      </c>
      <c r="D67" s="120" t="s">
        <v>21</v>
      </c>
      <c r="E67" s="121">
        <v>425.78026562499997</v>
      </c>
      <c r="F67" s="135">
        <v>106.66570046081543</v>
      </c>
      <c r="G67" s="121">
        <f t="shared" si="0"/>
        <v>532.44596608581537</v>
      </c>
      <c r="H67" s="120"/>
      <c r="I67" s="109"/>
    </row>
    <row r="68" spans="1:9">
      <c r="A68" s="188"/>
      <c r="B68" s="120" t="s">
        <v>37</v>
      </c>
      <c r="C68" s="120">
        <v>0.5</v>
      </c>
      <c r="D68" s="120" t="s">
        <v>21</v>
      </c>
      <c r="E68" s="121">
        <v>486.98192651367191</v>
      </c>
      <c r="F68" s="135">
        <v>121.77475476379395</v>
      </c>
      <c r="G68" s="121">
        <f t="shared" si="0"/>
        <v>608.75668127746587</v>
      </c>
      <c r="H68" s="120"/>
      <c r="I68" s="109"/>
    </row>
    <row r="69" spans="1:9">
      <c r="A69" s="188"/>
      <c r="B69" s="120" t="s">
        <v>37</v>
      </c>
      <c r="C69" s="120">
        <v>0.5</v>
      </c>
      <c r="D69" s="120" t="s">
        <v>21</v>
      </c>
      <c r="E69" s="121">
        <v>513.78733935546882</v>
      </c>
      <c r="F69" s="135">
        <v>123.42898492126466</v>
      </c>
      <c r="G69" s="121">
        <f t="shared" si="0"/>
        <v>637.21632427673353</v>
      </c>
      <c r="H69" s="120"/>
      <c r="I69" s="109"/>
    </row>
    <row r="70" spans="1:9">
      <c r="A70" s="184"/>
      <c r="B70" s="98" t="s">
        <v>37</v>
      </c>
      <c r="C70" s="98">
        <v>0.5</v>
      </c>
      <c r="D70" s="98" t="s">
        <v>21</v>
      </c>
      <c r="E70" s="99">
        <v>447.93339550781252</v>
      </c>
      <c r="F70" s="137">
        <v>121.05590987548828</v>
      </c>
      <c r="G70" s="99">
        <f t="shared" si="0"/>
        <v>568.9893053833008</v>
      </c>
      <c r="H70" s="98"/>
      <c r="I70" s="101"/>
    </row>
    <row r="71" spans="1:9">
      <c r="A71" s="182" t="s">
        <v>27</v>
      </c>
      <c r="B71" s="140" t="s">
        <v>38</v>
      </c>
      <c r="C71" s="120">
        <v>0.5</v>
      </c>
      <c r="D71" s="120" t="s">
        <v>21</v>
      </c>
      <c r="E71" s="121">
        <v>708.68412014399996</v>
      </c>
      <c r="F71" s="135">
        <v>39.718048310141256</v>
      </c>
      <c r="G71" s="121">
        <f>SUM(E71:F71)</f>
        <v>748.40216845414125</v>
      </c>
      <c r="H71" s="135">
        <f>AVERAGE(F71:F76)</f>
        <v>39.502369325596874</v>
      </c>
      <c r="I71" s="136">
        <f>_xlfn.STDEV.P(F71:F76)</f>
        <v>0.47137059553138266</v>
      </c>
    </row>
    <row r="72" spans="1:9">
      <c r="A72" s="183"/>
      <c r="B72" s="140" t="s">
        <v>38</v>
      </c>
      <c r="C72" s="120">
        <v>0.5</v>
      </c>
      <c r="D72" s="120" t="s">
        <v>21</v>
      </c>
      <c r="E72" s="121">
        <v>620.69897117800008</v>
      </c>
      <c r="F72" s="135">
        <v>39.224097298991239</v>
      </c>
      <c r="G72" s="121">
        <f t="shared" ref="G72:G76" si="1">SUM(E72:F72)</f>
        <v>659.92306847699138</v>
      </c>
      <c r="H72" s="120"/>
      <c r="I72" s="109"/>
    </row>
    <row r="73" spans="1:9">
      <c r="A73" s="183"/>
      <c r="B73" s="140" t="s">
        <v>38</v>
      </c>
      <c r="C73" s="120">
        <v>0.5</v>
      </c>
      <c r="D73" s="120" t="s">
        <v>21</v>
      </c>
      <c r="E73" s="121">
        <v>518.190594207</v>
      </c>
      <c r="F73" s="135">
        <v>40.316862267461246</v>
      </c>
      <c r="G73" s="121">
        <f t="shared" si="1"/>
        <v>558.50745647446126</v>
      </c>
      <c r="H73" s="120"/>
      <c r="I73" s="109"/>
    </row>
    <row r="74" spans="1:9">
      <c r="A74" s="183"/>
      <c r="B74" s="140" t="s">
        <v>38</v>
      </c>
      <c r="C74" s="120">
        <v>0.5</v>
      </c>
      <c r="D74" s="120" t="s">
        <v>21</v>
      </c>
      <c r="E74" s="121">
        <v>571.24624757200002</v>
      </c>
      <c r="F74" s="135">
        <v>39.336092051396257</v>
      </c>
      <c r="G74" s="121">
        <f t="shared" si="1"/>
        <v>610.58233962339625</v>
      </c>
      <c r="H74" s="120"/>
      <c r="I74" s="109"/>
    </row>
    <row r="75" spans="1:9">
      <c r="A75" s="183"/>
      <c r="B75" s="140" t="s">
        <v>38</v>
      </c>
      <c r="C75" s="120">
        <v>0.5</v>
      </c>
      <c r="D75" s="120" t="s">
        <v>21</v>
      </c>
      <c r="E75" s="121">
        <v>564.60044826900003</v>
      </c>
      <c r="F75" s="135">
        <v>39.625890134276247</v>
      </c>
      <c r="G75" s="121">
        <f t="shared" si="1"/>
        <v>604.22633840327626</v>
      </c>
      <c r="H75" s="120"/>
      <c r="I75" s="109"/>
    </row>
    <row r="76" spans="1:9">
      <c r="A76" s="184"/>
      <c r="B76" s="141" t="s">
        <v>38</v>
      </c>
      <c r="C76" s="98">
        <v>0.5</v>
      </c>
      <c r="D76" s="98" t="s">
        <v>21</v>
      </c>
      <c r="E76" s="99">
        <v>827.69279807499993</v>
      </c>
      <c r="F76" s="137">
        <v>38.793225891315004</v>
      </c>
      <c r="G76" s="99">
        <f t="shared" si="1"/>
        <v>866.48602396631497</v>
      </c>
      <c r="H76" s="98"/>
      <c r="I76" s="101"/>
    </row>
    <row r="77" spans="1:9">
      <c r="A77" s="180" t="s">
        <v>69</v>
      </c>
      <c r="B77" s="102" t="s">
        <v>34</v>
      </c>
      <c r="C77" s="102">
        <v>0.5</v>
      </c>
      <c r="D77" s="102" t="s">
        <v>21</v>
      </c>
      <c r="E77" s="103">
        <v>3034.230138671875</v>
      </c>
      <c r="F77" s="127">
        <v>53.143952542877201</v>
      </c>
      <c r="G77" s="103">
        <f>SUM(E77:F77)</f>
        <v>3087.3740912147523</v>
      </c>
      <c r="H77" s="103">
        <f>AVERAGE(F77:F79)</f>
        <v>54.791848164367678</v>
      </c>
      <c r="I77" s="142">
        <f>_xlfn.STDEV.P(F77:F79)</f>
        <v>4.6533502643923121</v>
      </c>
    </row>
    <row r="78" spans="1:9">
      <c r="A78" s="181"/>
      <c r="B78" s="106" t="s">
        <v>34</v>
      </c>
      <c r="C78" s="106">
        <v>0.5</v>
      </c>
      <c r="D78" s="106" t="s">
        <v>21</v>
      </c>
      <c r="E78" s="107">
        <v>623.60582324218751</v>
      </c>
      <c r="F78" s="143">
        <v>61.133389022827146</v>
      </c>
      <c r="G78" s="107">
        <f>SUM(E78:F78)</f>
        <v>684.73921226501466</v>
      </c>
      <c r="H78" s="106"/>
      <c r="I78" s="109"/>
    </row>
    <row r="79" spans="1:9" ht="15" thickBot="1">
      <c r="A79" s="189"/>
      <c r="B79" s="115" t="s">
        <v>34</v>
      </c>
      <c r="C79" s="115">
        <v>0.5</v>
      </c>
      <c r="D79" s="115" t="s">
        <v>21</v>
      </c>
      <c r="E79" s="116">
        <v>6002.9612499999994</v>
      </c>
      <c r="F79" s="144">
        <v>50.098202927398688</v>
      </c>
      <c r="G79" s="116">
        <f>SUM(E79:F79)</f>
        <v>6053.0594529273985</v>
      </c>
      <c r="H79" s="115"/>
      <c r="I79" s="118"/>
    </row>
    <row r="80" spans="1:9">
      <c r="A80" s="185" t="s">
        <v>108</v>
      </c>
      <c r="B80" t="s">
        <v>45</v>
      </c>
      <c r="C80" s="25">
        <v>0.5</v>
      </c>
      <c r="D80" s="25" t="s">
        <v>21</v>
      </c>
      <c r="E80" s="5">
        <v>513.80514453124988</v>
      </c>
      <c r="F80" s="5">
        <v>81.189743692016592</v>
      </c>
      <c r="G80" s="18">
        <f>SUM(E80:F80)</f>
        <v>594.99488822326646</v>
      </c>
      <c r="H80" s="18">
        <f>AVERAGE(F80:F81)</f>
        <v>82.302507868194567</v>
      </c>
      <c r="I80" s="42">
        <f>_xlfn.STDEV.P(F80:F81)</f>
        <v>1.1127641761779827</v>
      </c>
    </row>
    <row r="81" spans="1:9">
      <c r="A81" s="186"/>
      <c r="B81" s="9" t="s">
        <v>45</v>
      </c>
      <c r="C81" s="9">
        <v>0.5</v>
      </c>
      <c r="D81" s="9" t="s">
        <v>21</v>
      </c>
      <c r="E81" s="12">
        <v>465.85891333007811</v>
      </c>
      <c r="F81" s="12">
        <v>83.415272044372557</v>
      </c>
      <c r="G81" s="20">
        <f t="shared" ref="G81:G85" si="2">SUM(E81:F81)</f>
        <v>549.27418537445067</v>
      </c>
      <c r="H81" s="20"/>
      <c r="I81" s="43"/>
    </row>
    <row r="82" spans="1:9">
      <c r="A82" s="187" t="s">
        <v>108</v>
      </c>
      <c r="B82" t="s">
        <v>46</v>
      </c>
      <c r="C82" s="25">
        <v>0.5</v>
      </c>
      <c r="D82" s="25" t="s">
        <v>21</v>
      </c>
      <c r="E82" s="5">
        <v>523.46131030273443</v>
      </c>
      <c r="F82" s="5">
        <v>66.521838056945796</v>
      </c>
      <c r="G82" s="18">
        <f t="shared" si="2"/>
        <v>589.98314835968017</v>
      </c>
      <c r="H82" s="18">
        <f>AVERAGE(F82:F83)</f>
        <v>67.870963325500483</v>
      </c>
      <c r="I82" s="38">
        <f>_xlfn.STDEV.P(F82:F83)</f>
        <v>1.3491252685546868</v>
      </c>
    </row>
    <row r="83" spans="1:9">
      <c r="A83" s="186"/>
      <c r="B83" s="9" t="s">
        <v>46</v>
      </c>
      <c r="C83" s="9">
        <v>0.5</v>
      </c>
      <c r="D83" s="9" t="s">
        <v>21</v>
      </c>
      <c r="E83" s="12">
        <v>510.88729516601569</v>
      </c>
      <c r="F83" s="12">
        <v>69.22008859405517</v>
      </c>
      <c r="G83" s="20">
        <f t="shared" si="2"/>
        <v>580.10738376007089</v>
      </c>
      <c r="H83" s="20"/>
      <c r="I83" s="43"/>
    </row>
    <row r="84" spans="1:9">
      <c r="A84" s="187" t="s">
        <v>108</v>
      </c>
      <c r="B84" t="s">
        <v>47</v>
      </c>
      <c r="C84" s="25">
        <v>0.5</v>
      </c>
      <c r="D84" s="25" t="s">
        <v>21</v>
      </c>
      <c r="E84" s="5">
        <v>432.03878491210941</v>
      </c>
      <c r="F84" s="5">
        <v>73.765318469238281</v>
      </c>
      <c r="G84" s="18">
        <f t="shared" si="2"/>
        <v>505.80410338134766</v>
      </c>
      <c r="H84" s="18">
        <f>AVERAGE(F84:F85)</f>
        <v>75.704448055006637</v>
      </c>
      <c r="I84" s="38">
        <f>_xlfn.STDEV.P(F84:F85)</f>
        <v>1.9391295857683559</v>
      </c>
    </row>
    <row r="85" spans="1:9">
      <c r="A85" s="186"/>
      <c r="B85" s="9" t="s">
        <v>47</v>
      </c>
      <c r="C85" s="9">
        <v>0.5</v>
      </c>
      <c r="D85" s="9" t="s">
        <v>21</v>
      </c>
      <c r="E85" s="12">
        <v>444.71215989199999</v>
      </c>
      <c r="F85" s="12">
        <v>77.643577640774993</v>
      </c>
      <c r="G85" s="20">
        <f t="shared" si="2"/>
        <v>522.35573753277504</v>
      </c>
      <c r="H85" s="9"/>
      <c r="I85" s="33"/>
    </row>
  </sheetData>
  <mergeCells count="20">
    <mergeCell ref="A1:D7"/>
    <mergeCell ref="A32:A37"/>
    <mergeCell ref="A38:A43"/>
    <mergeCell ref="A44:A46"/>
    <mergeCell ref="A47:A49"/>
    <mergeCell ref="A11:A13"/>
    <mergeCell ref="A14:A16"/>
    <mergeCell ref="A17:A19"/>
    <mergeCell ref="A20:A22"/>
    <mergeCell ref="A23:A28"/>
    <mergeCell ref="A29:A31"/>
    <mergeCell ref="A50:A52"/>
    <mergeCell ref="A53:A58"/>
    <mergeCell ref="A80:A81"/>
    <mergeCell ref="A82:A83"/>
    <mergeCell ref="A84:A85"/>
    <mergeCell ref="A59:A64"/>
    <mergeCell ref="A65:A70"/>
    <mergeCell ref="A71:A76"/>
    <mergeCell ref="A77:A79"/>
  </mergeCells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B6DFA-49E4-4375-9107-CDF5F13FF68C}">
  <dimension ref="A1:U148"/>
  <sheetViews>
    <sheetView zoomScale="92" zoomScaleNormal="92" workbookViewId="0">
      <selection activeCell="J7" sqref="J7"/>
    </sheetView>
  </sheetViews>
  <sheetFormatPr defaultColWidth="8.81640625" defaultRowHeight="14.5"/>
  <cols>
    <col min="1" max="1" width="17.81640625" style="3" customWidth="1"/>
    <col min="2" max="2" width="26.6328125" customWidth="1"/>
    <col min="3" max="3" width="12.6328125" customWidth="1"/>
    <col min="4" max="4" width="16.453125" customWidth="1"/>
    <col min="5" max="5" width="16.81640625" style="18" customWidth="1"/>
    <col min="6" max="6" width="14.81640625" customWidth="1"/>
    <col min="7" max="7" width="17.36328125" style="15" customWidth="1"/>
    <col min="8" max="8" width="13.6328125" style="18" customWidth="1"/>
    <col min="9" max="9" width="17.1796875" style="5" customWidth="1"/>
    <col min="10" max="10" width="14.6328125" customWidth="1"/>
  </cols>
  <sheetData>
    <row r="1" spans="1:18">
      <c r="A1" s="190" t="s">
        <v>111</v>
      </c>
      <c r="B1" s="191"/>
      <c r="C1" s="191"/>
      <c r="D1" s="192"/>
      <c r="F1" s="5"/>
      <c r="G1" s="59" t="s">
        <v>15</v>
      </c>
      <c r="H1" s="63"/>
    </row>
    <row r="2" spans="1:18">
      <c r="A2" s="193"/>
      <c r="B2" s="194"/>
      <c r="C2" s="194"/>
      <c r="D2" s="195"/>
      <c r="F2" s="5"/>
      <c r="G2" s="60" t="s">
        <v>5</v>
      </c>
      <c r="H2" s="63" t="s">
        <v>6</v>
      </c>
    </row>
    <row r="3" spans="1:18">
      <c r="A3" s="193"/>
      <c r="B3" s="194"/>
      <c r="C3" s="194"/>
      <c r="D3" s="195"/>
      <c r="F3" s="5"/>
      <c r="G3" s="60" t="s">
        <v>7</v>
      </c>
      <c r="H3" s="63" t="s">
        <v>8</v>
      </c>
    </row>
    <row r="4" spans="1:18">
      <c r="A4" s="193"/>
      <c r="B4" s="194"/>
      <c r="C4" s="194"/>
      <c r="D4" s="195"/>
      <c r="F4" s="5"/>
      <c r="G4" s="176" t="s">
        <v>9</v>
      </c>
      <c r="H4" s="177" t="s">
        <v>10</v>
      </c>
      <c r="J4" s="173"/>
      <c r="K4" s="173"/>
      <c r="L4" s="173"/>
      <c r="M4" s="173"/>
      <c r="N4" s="173"/>
      <c r="O4" s="173"/>
      <c r="P4" s="173"/>
      <c r="Q4" s="173"/>
      <c r="R4" s="173"/>
    </row>
    <row r="5" spans="1:18">
      <c r="A5" s="193"/>
      <c r="B5" s="194"/>
      <c r="C5" s="194"/>
      <c r="D5" s="195"/>
      <c r="F5" s="5"/>
      <c r="G5" s="178"/>
      <c r="H5" s="179"/>
      <c r="J5" s="173"/>
      <c r="K5" s="173"/>
      <c r="L5" s="173"/>
      <c r="M5" s="173"/>
      <c r="N5" s="173"/>
      <c r="O5" s="173"/>
      <c r="P5" s="173"/>
      <c r="Q5" s="173"/>
      <c r="R5" s="173"/>
    </row>
    <row r="6" spans="1:18">
      <c r="A6" s="193"/>
      <c r="B6" s="194"/>
      <c r="C6" s="194"/>
      <c r="D6" s="195"/>
      <c r="F6" s="5"/>
      <c r="G6" s="61"/>
      <c r="H6" s="175"/>
    </row>
    <row r="7" spans="1:18" ht="15" thickBot="1">
      <c r="A7" s="196"/>
      <c r="B7" s="197"/>
      <c r="C7" s="197"/>
      <c r="D7" s="198"/>
      <c r="F7" s="5"/>
      <c r="G7" s="27"/>
      <c r="H7" s="26"/>
    </row>
    <row r="8" spans="1:18">
      <c r="F8" s="5"/>
    </row>
    <row r="9" spans="1:18" ht="15" thickBot="1">
      <c r="F9" s="5"/>
    </row>
    <row r="10" spans="1:18" s="3" customFormat="1" ht="29.5" thickBot="1">
      <c r="A10" s="6" t="s">
        <v>22</v>
      </c>
      <c r="B10" s="6" t="s">
        <v>0</v>
      </c>
      <c r="C10" s="7" t="s">
        <v>1</v>
      </c>
      <c r="D10" s="7" t="s">
        <v>39</v>
      </c>
      <c r="E10" s="19" t="s">
        <v>40</v>
      </c>
      <c r="F10" s="7" t="s">
        <v>41</v>
      </c>
      <c r="G10" s="16" t="s">
        <v>42</v>
      </c>
      <c r="H10" s="19" t="s">
        <v>4</v>
      </c>
      <c r="I10" s="14" t="s">
        <v>43</v>
      </c>
      <c r="J10" s="8" t="s">
        <v>44</v>
      </c>
    </row>
    <row r="11" spans="1:18">
      <c r="A11" s="215" t="s">
        <v>70</v>
      </c>
      <c r="B11" t="s">
        <v>24</v>
      </c>
      <c r="C11" t="s">
        <v>17</v>
      </c>
      <c r="D11" s="4" t="s">
        <v>49</v>
      </c>
      <c r="E11" s="18">
        <v>564.87723144531242</v>
      </c>
      <c r="F11" t="s">
        <v>48</v>
      </c>
      <c r="G11" s="15">
        <v>0</v>
      </c>
      <c r="H11" s="18">
        <f>SUM(E11,G11)</f>
        <v>564.87723144531242</v>
      </c>
      <c r="I11" s="5">
        <f>AVERAGE(G11:G12)</f>
        <v>0</v>
      </c>
      <c r="J11" s="31">
        <f>_xlfn.STDEV.P(G11:G12)</f>
        <v>0</v>
      </c>
    </row>
    <row r="12" spans="1:18">
      <c r="A12" s="202"/>
      <c r="B12" s="9" t="s">
        <v>24</v>
      </c>
      <c r="C12" s="9" t="s">
        <v>17</v>
      </c>
      <c r="D12" s="10" t="s">
        <v>49</v>
      </c>
      <c r="E12" s="20">
        <v>707.40919971150004</v>
      </c>
      <c r="F12" s="9" t="s">
        <v>48</v>
      </c>
      <c r="G12" s="17">
        <v>0</v>
      </c>
      <c r="H12" s="20">
        <f t="shared" ref="H12:H74" si="0">SUM(E12,G12)</f>
        <v>707.40919971150004</v>
      </c>
      <c r="I12" s="12"/>
      <c r="J12" s="33"/>
    </row>
    <row r="13" spans="1:18">
      <c r="A13" s="200" t="s">
        <v>70</v>
      </c>
      <c r="B13" t="s">
        <v>61</v>
      </c>
      <c r="C13" t="s">
        <v>57</v>
      </c>
      <c r="D13" s="4" t="s">
        <v>49</v>
      </c>
      <c r="E13" s="18">
        <v>2277.7387724609375</v>
      </c>
      <c r="F13" t="s">
        <v>48</v>
      </c>
      <c r="G13" s="15">
        <v>99.586545130920413</v>
      </c>
      <c r="H13" s="18">
        <f t="shared" si="0"/>
        <v>2377.325317591858</v>
      </c>
      <c r="I13" s="15">
        <f>AVERAGE(G13:G18)</f>
        <v>100.89795670623779</v>
      </c>
      <c r="J13" s="38">
        <f>_xlfn.STDEV.P(G13:G18)</f>
        <v>6.6673643975241879</v>
      </c>
    </row>
    <row r="14" spans="1:18">
      <c r="A14" s="201"/>
      <c r="B14" t="s">
        <v>61</v>
      </c>
      <c r="C14" t="s">
        <v>57</v>
      </c>
      <c r="D14" s="4" t="s">
        <v>49</v>
      </c>
      <c r="E14" s="18">
        <v>1216.9813906250001</v>
      </c>
      <c r="F14" t="s">
        <v>48</v>
      </c>
      <c r="G14" s="15">
        <v>102.53202899780275</v>
      </c>
      <c r="H14" s="18">
        <f t="shared" si="0"/>
        <v>1319.513419622803</v>
      </c>
      <c r="J14" s="32"/>
    </row>
    <row r="15" spans="1:18">
      <c r="A15" s="201"/>
      <c r="B15" t="s">
        <v>61</v>
      </c>
      <c r="C15" t="s">
        <v>57</v>
      </c>
      <c r="D15" s="4" t="s">
        <v>49</v>
      </c>
      <c r="E15" s="18">
        <v>1193.89750390625</v>
      </c>
      <c r="F15" t="s">
        <v>48</v>
      </c>
      <c r="G15" s="15">
        <v>101.60358514251709</v>
      </c>
      <c r="H15" s="18">
        <f t="shared" si="0"/>
        <v>1295.501089048767</v>
      </c>
      <c r="J15" s="32"/>
    </row>
    <row r="16" spans="1:18">
      <c r="A16" s="201"/>
      <c r="B16" t="s">
        <v>61</v>
      </c>
      <c r="C16" t="s">
        <v>57</v>
      </c>
      <c r="D16" s="4" t="s">
        <v>49</v>
      </c>
      <c r="E16" s="18">
        <v>489.71320556640626</v>
      </c>
      <c r="F16" t="s">
        <v>48</v>
      </c>
      <c r="G16" s="15">
        <v>106.78954321746825</v>
      </c>
      <c r="H16" s="18">
        <f t="shared" si="0"/>
        <v>596.50274878387449</v>
      </c>
      <c r="J16" s="32"/>
    </row>
    <row r="17" spans="1:12" s="5" customFormat="1">
      <c r="A17" s="201"/>
      <c r="B17" t="s">
        <v>61</v>
      </c>
      <c r="C17" t="s">
        <v>109</v>
      </c>
      <c r="D17" s="4" t="s">
        <v>49</v>
      </c>
      <c r="E17" s="18">
        <v>548.24726708984372</v>
      </c>
      <c r="F17" t="s">
        <v>48</v>
      </c>
      <c r="G17" s="15">
        <v>87.358796365356454</v>
      </c>
      <c r="H17" s="18">
        <f t="shared" si="0"/>
        <v>635.60606345520023</v>
      </c>
      <c r="J17" s="32"/>
    </row>
    <row r="18" spans="1:12">
      <c r="A18" s="202"/>
      <c r="B18" s="9" t="s">
        <v>61</v>
      </c>
      <c r="C18" s="9" t="s">
        <v>57</v>
      </c>
      <c r="D18" s="10" t="s">
        <v>49</v>
      </c>
      <c r="E18" s="20">
        <v>505.47553417968749</v>
      </c>
      <c r="F18" s="9" t="s">
        <v>48</v>
      </c>
      <c r="G18" s="17">
        <v>107.51724138336182</v>
      </c>
      <c r="H18" s="20">
        <f t="shared" si="0"/>
        <v>612.99277556304935</v>
      </c>
      <c r="I18" s="12"/>
      <c r="J18" s="33"/>
    </row>
    <row r="19" spans="1:12">
      <c r="A19" s="200" t="s">
        <v>70</v>
      </c>
      <c r="B19" t="s">
        <v>62</v>
      </c>
      <c r="C19" t="s">
        <v>57</v>
      </c>
      <c r="D19" s="4" t="s">
        <v>49</v>
      </c>
      <c r="E19" s="18">
        <v>489.70569946289072</v>
      </c>
      <c r="F19" t="s">
        <v>48</v>
      </c>
      <c r="G19" s="15">
        <v>76.197129776000963</v>
      </c>
      <c r="H19" s="18">
        <f t="shared" si="0"/>
        <v>565.90282923889163</v>
      </c>
      <c r="I19" s="18">
        <f>AVERAGE(G19:G24)</f>
        <v>86.043361414337156</v>
      </c>
      <c r="J19" s="38">
        <f>_xlfn.STDEV.P(G19:G24)</f>
        <v>10.418885957668691</v>
      </c>
    </row>
    <row r="20" spans="1:12">
      <c r="A20" s="201"/>
      <c r="B20" t="s">
        <v>62</v>
      </c>
      <c r="C20" t="s">
        <v>57</v>
      </c>
      <c r="D20" s="4" t="s">
        <v>49</v>
      </c>
      <c r="E20" s="18">
        <v>563.10421997070318</v>
      </c>
      <c r="F20" t="s">
        <v>48</v>
      </c>
      <c r="G20" s="15">
        <v>74.117688436889651</v>
      </c>
      <c r="H20" s="18">
        <f t="shared" si="0"/>
        <v>637.22190840759288</v>
      </c>
      <c r="J20" s="32"/>
    </row>
    <row r="21" spans="1:12">
      <c r="A21" s="201"/>
      <c r="B21" t="s">
        <v>62</v>
      </c>
      <c r="C21" t="s">
        <v>57</v>
      </c>
      <c r="D21" s="4" t="s">
        <v>49</v>
      </c>
      <c r="E21" s="18">
        <v>477.07847827148436</v>
      </c>
      <c r="F21" t="s">
        <v>48</v>
      </c>
      <c r="G21" s="15">
        <v>76.90499533081055</v>
      </c>
      <c r="H21" s="18">
        <f t="shared" si="0"/>
        <v>553.98347360229491</v>
      </c>
      <c r="J21" s="32"/>
    </row>
    <row r="22" spans="1:12">
      <c r="A22" s="201"/>
      <c r="B22" t="s">
        <v>62</v>
      </c>
      <c r="C22" t="s">
        <v>57</v>
      </c>
      <c r="D22" s="4" t="s">
        <v>49</v>
      </c>
      <c r="E22" s="18">
        <v>459.18015698242181</v>
      </c>
      <c r="F22" t="s">
        <v>48</v>
      </c>
      <c r="G22" s="15">
        <v>93.749109580993647</v>
      </c>
      <c r="H22" s="18">
        <f t="shared" si="0"/>
        <v>552.92926656341547</v>
      </c>
      <c r="J22" s="32"/>
    </row>
    <row r="23" spans="1:12">
      <c r="A23" s="201"/>
      <c r="B23" t="s">
        <v>62</v>
      </c>
      <c r="C23" t="s">
        <v>57</v>
      </c>
      <c r="D23" s="4" t="s">
        <v>49</v>
      </c>
      <c r="E23" s="18">
        <v>494.72424536132814</v>
      </c>
      <c r="F23" t="s">
        <v>48</v>
      </c>
      <c r="G23" s="15">
        <v>97.779659399414058</v>
      </c>
      <c r="H23" s="18">
        <f t="shared" si="0"/>
        <v>592.50390476074222</v>
      </c>
      <c r="J23" s="32"/>
    </row>
    <row r="24" spans="1:12">
      <c r="A24" s="202"/>
      <c r="B24" s="9" t="s">
        <v>62</v>
      </c>
      <c r="C24" s="9" t="s">
        <v>57</v>
      </c>
      <c r="D24" s="10" t="s">
        <v>49</v>
      </c>
      <c r="E24" s="20">
        <v>455.9182836914062</v>
      </c>
      <c r="F24" s="9" t="s">
        <v>48</v>
      </c>
      <c r="G24" s="17">
        <v>97.511585961914065</v>
      </c>
      <c r="H24" s="20">
        <f t="shared" si="0"/>
        <v>553.42986965332022</v>
      </c>
      <c r="I24" s="12"/>
      <c r="J24" s="33"/>
    </row>
    <row r="25" spans="1:12">
      <c r="A25" s="200" t="s">
        <v>70</v>
      </c>
      <c r="B25" t="s">
        <v>63</v>
      </c>
      <c r="C25" t="s">
        <v>57</v>
      </c>
      <c r="D25" s="4" t="s">
        <v>49</v>
      </c>
      <c r="E25" s="18">
        <v>637.49770068359373</v>
      </c>
      <c r="F25" t="s">
        <v>48</v>
      </c>
      <c r="G25" s="15">
        <v>0</v>
      </c>
      <c r="H25" s="18">
        <f t="shared" si="0"/>
        <v>637.49770068359373</v>
      </c>
      <c r="I25" s="5">
        <f>AVERAGE(G25:G26)</f>
        <v>0</v>
      </c>
      <c r="J25" s="32">
        <f>_xlfn.STDEV.P(G25:G26)</f>
        <v>0</v>
      </c>
    </row>
    <row r="26" spans="1:12" ht="15" thickBot="1">
      <c r="A26" s="216"/>
      <c r="B26" s="28" t="s">
        <v>63</v>
      </c>
      <c r="C26" s="28" t="s">
        <v>57</v>
      </c>
      <c r="D26" s="44" t="s">
        <v>49</v>
      </c>
      <c r="E26" s="29">
        <v>591.95003613281256</v>
      </c>
      <c r="F26" s="28" t="s">
        <v>48</v>
      </c>
      <c r="G26" s="30">
        <v>0</v>
      </c>
      <c r="H26" s="29">
        <f t="shared" si="0"/>
        <v>591.95003613281256</v>
      </c>
      <c r="I26" s="45"/>
      <c r="J26" s="35"/>
    </row>
    <row r="27" spans="1:12">
      <c r="A27" s="217" t="s">
        <v>70</v>
      </c>
      <c r="B27" s="120" t="s">
        <v>50</v>
      </c>
      <c r="C27" s="120" t="s">
        <v>17</v>
      </c>
      <c r="D27" s="145" t="s">
        <v>51</v>
      </c>
      <c r="E27" s="121">
        <v>242.64606970214842</v>
      </c>
      <c r="F27" s="106" t="s">
        <v>68</v>
      </c>
      <c r="G27" s="122">
        <v>0.14144877862930297</v>
      </c>
      <c r="H27" s="121">
        <f t="shared" si="0"/>
        <v>242.78751848077772</v>
      </c>
      <c r="I27" s="122">
        <f>AVERAGE(G27:G29)</f>
        <v>9.1390056971434319E-2</v>
      </c>
      <c r="J27" s="146">
        <f>_xlfn.STDEV.P(G27:G29)</f>
        <v>6.4720675228411059E-2</v>
      </c>
    </row>
    <row r="28" spans="1:12">
      <c r="A28" s="218"/>
      <c r="B28" s="120" t="s">
        <v>50</v>
      </c>
      <c r="C28" s="120" t="s">
        <v>17</v>
      </c>
      <c r="D28" s="145" t="s">
        <v>51</v>
      </c>
      <c r="E28" s="121">
        <v>225.54374178875</v>
      </c>
      <c r="F28" s="106" t="s">
        <v>68</v>
      </c>
      <c r="G28" s="122">
        <v>0.13272139228499999</v>
      </c>
      <c r="H28" s="121">
        <f t="shared" si="0"/>
        <v>225.67646318103499</v>
      </c>
      <c r="I28" s="122"/>
      <c r="J28" s="109"/>
    </row>
    <row r="29" spans="1:12">
      <c r="A29" s="219"/>
      <c r="B29" s="98" t="s">
        <v>50</v>
      </c>
      <c r="C29" s="98" t="s">
        <v>17</v>
      </c>
      <c r="D29" s="124" t="s">
        <v>51</v>
      </c>
      <c r="E29" s="99">
        <v>210.91627111816408</v>
      </c>
      <c r="F29" s="98" t="s">
        <v>68</v>
      </c>
      <c r="G29" s="100">
        <v>0</v>
      </c>
      <c r="H29" s="99">
        <f t="shared" si="0"/>
        <v>210.91627111816408</v>
      </c>
      <c r="I29" s="100"/>
      <c r="J29" s="101"/>
    </row>
    <row r="30" spans="1:12">
      <c r="A30" s="180" t="s">
        <v>69</v>
      </c>
      <c r="B30" s="120" t="s">
        <v>23</v>
      </c>
      <c r="C30" s="120" t="s">
        <v>58</v>
      </c>
      <c r="D30" s="145" t="s">
        <v>51</v>
      </c>
      <c r="E30" s="121">
        <v>238</v>
      </c>
      <c r="F30" s="106" t="s">
        <v>68</v>
      </c>
      <c r="G30" s="122">
        <v>2.6171123600006108</v>
      </c>
      <c r="H30" s="121">
        <f t="shared" si="0"/>
        <v>240.61711236000062</v>
      </c>
      <c r="I30" s="135">
        <f>AVERAGE(G30:G32)</f>
        <v>0.98882916045188907</v>
      </c>
      <c r="J30" s="139">
        <f>_xlfn.STDEV.P(G30:G32)</f>
        <v>1.1514235122979926</v>
      </c>
      <c r="L30" s="173"/>
    </row>
    <row r="31" spans="1:12">
      <c r="A31" s="218"/>
      <c r="B31" s="120" t="s">
        <v>23</v>
      </c>
      <c r="C31" s="120" t="s">
        <v>58</v>
      </c>
      <c r="D31" s="145" t="s">
        <v>51</v>
      </c>
      <c r="E31" s="121">
        <v>305.28069995117187</v>
      </c>
      <c r="F31" s="106" t="s">
        <v>68</v>
      </c>
      <c r="G31" s="122">
        <v>0.1611036157608032</v>
      </c>
      <c r="H31" s="121">
        <f t="shared" si="0"/>
        <v>305.44180356693266</v>
      </c>
      <c r="I31" s="122"/>
      <c r="J31" s="109"/>
    </row>
    <row r="32" spans="1:12">
      <c r="A32" s="219"/>
      <c r="B32" s="98" t="s">
        <v>23</v>
      </c>
      <c r="C32" s="98" t="s">
        <v>58</v>
      </c>
      <c r="D32" s="124" t="s">
        <v>51</v>
      </c>
      <c r="E32" s="99">
        <v>256.57245434570308</v>
      </c>
      <c r="F32" s="98" t="s">
        <v>68</v>
      </c>
      <c r="G32" s="100">
        <v>0.18827150559425351</v>
      </c>
      <c r="H32" s="99">
        <f t="shared" si="0"/>
        <v>256.76072585129731</v>
      </c>
      <c r="I32" s="100"/>
      <c r="J32" s="101"/>
    </row>
    <row r="33" spans="1:21">
      <c r="A33" s="180" t="s">
        <v>70</v>
      </c>
      <c r="B33" s="120" t="s">
        <v>61</v>
      </c>
      <c r="C33" s="120" t="s">
        <v>57</v>
      </c>
      <c r="D33" s="145" t="s">
        <v>51</v>
      </c>
      <c r="E33" s="121">
        <v>263.36765649414065</v>
      </c>
      <c r="F33" s="106" t="s">
        <v>68</v>
      </c>
      <c r="G33" s="122">
        <v>8.9726403121948248</v>
      </c>
      <c r="H33" s="121">
        <f t="shared" si="0"/>
        <v>272.34029680633546</v>
      </c>
      <c r="I33" s="121">
        <f>AVERAGE(G33:G38)</f>
        <v>6.587608469814735</v>
      </c>
      <c r="J33" s="139">
        <f>_xlfn.STDEV.P(G33:G38)</f>
        <v>2.6141685594397144</v>
      </c>
    </row>
    <row r="34" spans="1:21">
      <c r="A34" s="218"/>
      <c r="B34" s="120" t="s">
        <v>61</v>
      </c>
      <c r="C34" s="120" t="s">
        <v>57</v>
      </c>
      <c r="D34" s="145" t="s">
        <v>51</v>
      </c>
      <c r="E34" s="121">
        <v>281.85109326171874</v>
      </c>
      <c r="F34" s="106" t="s">
        <v>68</v>
      </c>
      <c r="G34" s="122">
        <v>8.7997936477661121</v>
      </c>
      <c r="H34" s="121">
        <f t="shared" si="0"/>
        <v>290.65088690948488</v>
      </c>
      <c r="I34" s="122"/>
      <c r="J34" s="109"/>
    </row>
    <row r="35" spans="1:21">
      <c r="A35" s="218"/>
      <c r="B35" s="120" t="s">
        <v>61</v>
      </c>
      <c r="C35" s="120" t="s">
        <v>57</v>
      </c>
      <c r="D35" s="145" t="s">
        <v>51</v>
      </c>
      <c r="E35" s="121">
        <v>247.15166941500001</v>
      </c>
      <c r="F35" s="106" t="s">
        <v>68</v>
      </c>
      <c r="G35" s="122">
        <v>9.1859594870250003</v>
      </c>
      <c r="H35" s="121">
        <f t="shared" si="0"/>
        <v>256.33762890202502</v>
      </c>
      <c r="I35" s="122"/>
      <c r="J35" s="109"/>
    </row>
    <row r="36" spans="1:21" s="5" customFormat="1">
      <c r="A36" s="218"/>
      <c r="B36" s="120" t="s">
        <v>61</v>
      </c>
      <c r="C36" s="120" t="s">
        <v>57</v>
      </c>
      <c r="D36" s="145" t="s">
        <v>51</v>
      </c>
      <c r="E36" s="121">
        <v>242.07113061523438</v>
      </c>
      <c r="F36" s="106" t="s">
        <v>68</v>
      </c>
      <c r="G36" s="122">
        <v>6.2373687744140627</v>
      </c>
      <c r="H36" s="121">
        <f t="shared" ref="H36" si="1">SUM(E36,G36)</f>
        <v>248.30849938964843</v>
      </c>
      <c r="I36" s="122"/>
      <c r="J36" s="109"/>
      <c r="O36" s="174"/>
      <c r="P36" s="174"/>
      <c r="Q36" s="174"/>
      <c r="R36" s="174"/>
      <c r="S36" s="174"/>
      <c r="T36" s="174"/>
      <c r="U36" s="174"/>
    </row>
    <row r="37" spans="1:21">
      <c r="A37" s="218"/>
      <c r="B37" s="120" t="s">
        <v>61</v>
      </c>
      <c r="C37" s="120" t="s">
        <v>57</v>
      </c>
      <c r="D37" s="145" t="s">
        <v>51</v>
      </c>
      <c r="E37" s="121">
        <v>255.74511962890622</v>
      </c>
      <c r="F37" s="106" t="s">
        <v>68</v>
      </c>
      <c r="G37" s="122">
        <v>2.9222845745086676</v>
      </c>
      <c r="H37" s="121">
        <f t="shared" si="0"/>
        <v>258.66740420341489</v>
      </c>
      <c r="I37" s="122"/>
      <c r="J37" s="109"/>
      <c r="O37" s="46"/>
      <c r="P37" s="46"/>
      <c r="Q37" s="46"/>
      <c r="R37" s="46"/>
      <c r="S37" s="46"/>
      <c r="T37" s="46"/>
      <c r="U37" s="46"/>
    </row>
    <row r="38" spans="1:21">
      <c r="A38" s="219"/>
      <c r="B38" s="98" t="s">
        <v>61</v>
      </c>
      <c r="C38" s="98" t="s">
        <v>57</v>
      </c>
      <c r="D38" s="124" t="s">
        <v>51</v>
      </c>
      <c r="E38" s="99">
        <v>260.22115820312496</v>
      </c>
      <c r="F38" s="98" t="s">
        <v>68</v>
      </c>
      <c r="G38" s="100">
        <v>3.4076040229797364</v>
      </c>
      <c r="H38" s="99">
        <f t="shared" si="0"/>
        <v>263.6287622261047</v>
      </c>
      <c r="I38" s="100"/>
      <c r="J38" s="101"/>
      <c r="O38" s="46"/>
      <c r="P38" s="46"/>
      <c r="Q38" s="46"/>
      <c r="R38" s="46"/>
      <c r="S38" s="46"/>
      <c r="T38" s="46"/>
      <c r="U38" s="46"/>
    </row>
    <row r="39" spans="1:21">
      <c r="A39" s="218" t="s">
        <v>70</v>
      </c>
      <c r="B39" s="120" t="s">
        <v>62</v>
      </c>
      <c r="C39" s="120" t="s">
        <v>57</v>
      </c>
      <c r="D39" s="145" t="s">
        <v>51</v>
      </c>
      <c r="E39" s="121">
        <v>252.76599414062503</v>
      </c>
      <c r="F39" s="106" t="s">
        <v>68</v>
      </c>
      <c r="G39" s="135">
        <v>11.145986709594728</v>
      </c>
      <c r="H39" s="121">
        <f t="shared" si="0"/>
        <v>263.91198085021978</v>
      </c>
      <c r="I39" s="121">
        <f>AVERAGE(G39:G44)</f>
        <v>13.38837995918213</v>
      </c>
      <c r="J39" s="139">
        <f>_xlfn.STDEV.P(G39:G44)</f>
        <v>1.4628057266509371</v>
      </c>
      <c r="O39" s="48"/>
      <c r="P39" s="48"/>
      <c r="Q39" s="46"/>
      <c r="R39" s="46"/>
      <c r="S39" s="46"/>
      <c r="T39" s="46"/>
      <c r="U39" s="46"/>
    </row>
    <row r="40" spans="1:21">
      <c r="A40" s="218"/>
      <c r="B40" s="120" t="s">
        <v>62</v>
      </c>
      <c r="C40" s="120" t="s">
        <v>57</v>
      </c>
      <c r="D40" s="145" t="s">
        <v>51</v>
      </c>
      <c r="E40" s="121">
        <v>238.66246044921871</v>
      </c>
      <c r="F40" s="106" t="s">
        <v>68</v>
      </c>
      <c r="G40" s="135">
        <v>15.916624465942384</v>
      </c>
      <c r="H40" s="121">
        <f t="shared" si="0"/>
        <v>254.5790849151611</v>
      </c>
      <c r="I40" s="122"/>
      <c r="J40" s="109"/>
      <c r="O40" s="46"/>
      <c r="P40" s="46"/>
      <c r="Q40" s="46"/>
      <c r="R40" s="46"/>
      <c r="S40" s="46"/>
      <c r="T40" s="46"/>
      <c r="U40" s="46"/>
    </row>
    <row r="41" spans="1:21">
      <c r="A41" s="218"/>
      <c r="B41" s="120" t="s">
        <v>62</v>
      </c>
      <c r="C41" s="120" t="s">
        <v>57</v>
      </c>
      <c r="D41" s="145" t="s">
        <v>51</v>
      </c>
      <c r="E41" s="121">
        <v>239.61061100374997</v>
      </c>
      <c r="F41" s="106" t="s">
        <v>68</v>
      </c>
      <c r="G41" s="135">
        <v>13.575913970475</v>
      </c>
      <c r="H41" s="121">
        <f t="shared" si="0"/>
        <v>253.18652497422497</v>
      </c>
      <c r="I41" s="122"/>
      <c r="J41" s="109"/>
      <c r="O41" s="46"/>
      <c r="P41" s="46"/>
      <c r="Q41" s="46"/>
      <c r="R41" s="46"/>
      <c r="S41" s="46"/>
      <c r="T41" s="46"/>
      <c r="U41" s="46"/>
    </row>
    <row r="42" spans="1:21">
      <c r="A42" s="218"/>
      <c r="B42" s="120" t="s">
        <v>62</v>
      </c>
      <c r="C42" s="120" t="s">
        <v>57</v>
      </c>
      <c r="D42" s="145" t="s">
        <v>51</v>
      </c>
      <c r="E42" s="121">
        <v>256.16978344726562</v>
      </c>
      <c r="F42" s="106" t="s">
        <v>68</v>
      </c>
      <c r="G42" s="135">
        <v>13.217263137817383</v>
      </c>
      <c r="H42" s="121">
        <f t="shared" si="0"/>
        <v>269.387046585083</v>
      </c>
      <c r="I42" s="122"/>
      <c r="J42" s="109"/>
      <c r="O42" s="46"/>
      <c r="P42" s="46"/>
      <c r="Q42" s="46"/>
      <c r="R42" s="46"/>
      <c r="S42" s="46"/>
      <c r="T42" s="46"/>
      <c r="U42" s="46"/>
    </row>
    <row r="43" spans="1:21">
      <c r="A43" s="218"/>
      <c r="B43" s="120" t="s">
        <v>62</v>
      </c>
      <c r="C43" s="120" t="s">
        <v>57</v>
      </c>
      <c r="D43" s="145" t="s">
        <v>51</v>
      </c>
      <c r="E43" s="121">
        <v>259.42090063476559</v>
      </c>
      <c r="F43" s="106" t="s">
        <v>68</v>
      </c>
      <c r="G43" s="135">
        <v>14.046048156738282</v>
      </c>
      <c r="H43" s="121">
        <f t="shared" si="0"/>
        <v>273.46694879150385</v>
      </c>
      <c r="I43" s="122"/>
      <c r="J43" s="109"/>
      <c r="O43" s="46"/>
      <c r="P43" s="46"/>
      <c r="Q43" s="46"/>
      <c r="R43" s="46"/>
      <c r="S43" s="46"/>
      <c r="T43" s="46"/>
      <c r="U43" s="46"/>
    </row>
    <row r="44" spans="1:21">
      <c r="A44" s="219"/>
      <c r="B44" s="98" t="s">
        <v>62</v>
      </c>
      <c r="C44" s="98" t="s">
        <v>57</v>
      </c>
      <c r="D44" s="124" t="s">
        <v>51</v>
      </c>
      <c r="E44" s="99">
        <v>231.595368235</v>
      </c>
      <c r="F44" s="98" t="s">
        <v>68</v>
      </c>
      <c r="G44" s="137">
        <v>12.428443314525001</v>
      </c>
      <c r="H44" s="99">
        <f t="shared" si="0"/>
        <v>244.02381154952499</v>
      </c>
      <c r="I44" s="100"/>
      <c r="J44" s="101"/>
      <c r="O44" s="46"/>
      <c r="P44" s="46"/>
      <c r="Q44" s="46"/>
      <c r="R44" s="46"/>
      <c r="S44" s="46"/>
      <c r="T44" s="46"/>
      <c r="U44" s="46"/>
    </row>
    <row r="45" spans="1:21">
      <c r="A45" s="180" t="s">
        <v>70</v>
      </c>
      <c r="B45" s="120" t="s">
        <v>63</v>
      </c>
      <c r="C45" s="120" t="s">
        <v>57</v>
      </c>
      <c r="D45" s="145" t="s">
        <v>51</v>
      </c>
      <c r="E45" s="121">
        <v>250.91521874999992</v>
      </c>
      <c r="F45" s="106" t="s">
        <v>68</v>
      </c>
      <c r="G45" s="122">
        <v>0.22051927971839905</v>
      </c>
      <c r="H45" s="121">
        <f t="shared" si="0"/>
        <v>251.13573802971831</v>
      </c>
      <c r="I45" s="122">
        <f>AVERAGE(G45:G46)</f>
        <v>0.20486258733272553</v>
      </c>
      <c r="J45" s="146">
        <f>_xlfn.STDEV.P(G45:G46)</f>
        <v>1.5656692385673521E-2</v>
      </c>
      <c r="O45" s="46"/>
      <c r="P45" s="46"/>
      <c r="Q45" s="46"/>
      <c r="R45" s="46"/>
      <c r="S45" s="46"/>
      <c r="T45" s="46"/>
      <c r="U45" s="46"/>
    </row>
    <row r="46" spans="1:21">
      <c r="A46" s="219"/>
      <c r="B46" s="98" t="s">
        <v>63</v>
      </c>
      <c r="C46" s="98" t="s">
        <v>57</v>
      </c>
      <c r="D46" s="124" t="s">
        <v>51</v>
      </c>
      <c r="E46" s="99">
        <v>260.07990380859371</v>
      </c>
      <c r="F46" s="98" t="s">
        <v>68</v>
      </c>
      <c r="G46" s="100">
        <v>0.18920589494705201</v>
      </c>
      <c r="H46" s="99">
        <f t="shared" si="0"/>
        <v>260.26910970354078</v>
      </c>
      <c r="I46" s="100"/>
      <c r="J46" s="101"/>
      <c r="O46" s="46"/>
      <c r="P46" s="46"/>
      <c r="Q46" s="46"/>
      <c r="R46" s="46"/>
      <c r="S46" s="46"/>
      <c r="T46" s="46"/>
      <c r="U46" s="46"/>
    </row>
    <row r="47" spans="1:21">
      <c r="A47" s="180" t="s">
        <v>69</v>
      </c>
      <c r="B47" s="120" t="s">
        <v>64</v>
      </c>
      <c r="C47" s="120" t="s">
        <v>57</v>
      </c>
      <c r="D47" s="145" t="s">
        <v>51</v>
      </c>
      <c r="E47" s="121">
        <v>259.80245019531253</v>
      </c>
      <c r="F47" s="106" t="s">
        <v>68</v>
      </c>
      <c r="G47" s="122">
        <v>0.66648535108566287</v>
      </c>
      <c r="H47" s="121">
        <f t="shared" si="0"/>
        <v>260.4689355463982</v>
      </c>
      <c r="I47" s="122">
        <f>AVERAGE(G47:G49)</f>
        <v>0.6517998514277209</v>
      </c>
      <c r="J47" s="146">
        <f>_xlfn.STDEV.P(G47:G49)</f>
        <v>2.0559197051025119E-2</v>
      </c>
      <c r="O47" s="46"/>
      <c r="P47" s="46"/>
      <c r="Q47" s="46"/>
      <c r="R47" s="46"/>
      <c r="S47" s="46"/>
      <c r="T47" s="46"/>
      <c r="U47" s="46"/>
    </row>
    <row r="48" spans="1:21">
      <c r="A48" s="218"/>
      <c r="B48" s="120" t="s">
        <v>64</v>
      </c>
      <c r="C48" s="120" t="s">
        <v>57</v>
      </c>
      <c r="D48" s="145" t="s">
        <v>51</v>
      </c>
      <c r="E48" s="121">
        <v>400.0972039225</v>
      </c>
      <c r="F48" s="106" t="s">
        <v>68</v>
      </c>
      <c r="G48" s="122">
        <v>0.6661889434424999</v>
      </c>
      <c r="H48" s="121">
        <f t="shared" si="0"/>
        <v>400.76339286594248</v>
      </c>
      <c r="I48" s="122"/>
      <c r="J48" s="109"/>
      <c r="O48" s="46"/>
      <c r="P48" s="46"/>
      <c r="Q48" s="46"/>
      <c r="R48" s="46"/>
      <c r="S48" s="46"/>
      <c r="T48" s="46"/>
      <c r="U48" s="46"/>
    </row>
    <row r="49" spans="1:14" ht="15" thickBot="1">
      <c r="A49" s="189"/>
      <c r="B49" s="115" t="s">
        <v>64</v>
      </c>
      <c r="C49" s="115" t="s">
        <v>57</v>
      </c>
      <c r="D49" s="147" t="s">
        <v>51</v>
      </c>
      <c r="E49" s="116">
        <v>315.79627900625002</v>
      </c>
      <c r="F49" s="115" t="s">
        <v>68</v>
      </c>
      <c r="G49" s="117">
        <v>0.62272525975500004</v>
      </c>
      <c r="H49" s="116">
        <f t="shared" si="0"/>
        <v>316.419004266005</v>
      </c>
      <c r="I49" s="117"/>
      <c r="J49" s="118"/>
    </row>
    <row r="50" spans="1:14">
      <c r="A50" s="215" t="s">
        <v>70</v>
      </c>
      <c r="B50" t="s">
        <v>24</v>
      </c>
      <c r="C50" t="s">
        <v>17</v>
      </c>
      <c r="D50" s="4" t="s">
        <v>51</v>
      </c>
      <c r="E50" s="18">
        <v>242.64606970214842</v>
      </c>
      <c r="F50" s="46" t="s">
        <v>67</v>
      </c>
      <c r="G50" s="5">
        <v>1.0495160818099976</v>
      </c>
      <c r="H50" s="18">
        <f t="shared" si="0"/>
        <v>243.69558578395842</v>
      </c>
      <c r="I50" s="15">
        <f>AVERAGE(G50:G52)</f>
        <v>1.3113731940813191</v>
      </c>
      <c r="J50" s="37">
        <f>_xlfn.STDEV.P(G50:G52)</f>
        <v>0.32714815403455916</v>
      </c>
      <c r="K50" s="206" t="s">
        <v>115</v>
      </c>
      <c r="L50" s="207"/>
      <c r="M50" s="207"/>
      <c r="N50" s="208"/>
    </row>
    <row r="51" spans="1:14">
      <c r="A51" s="201"/>
      <c r="B51" t="s">
        <v>24</v>
      </c>
      <c r="C51" t="s">
        <v>17</v>
      </c>
      <c r="D51" s="4" t="s">
        <v>51</v>
      </c>
      <c r="E51" s="18">
        <v>225.54374178875</v>
      </c>
      <c r="F51" s="46" t="s">
        <v>67</v>
      </c>
      <c r="G51" s="5">
        <v>1.1119806767187499</v>
      </c>
      <c r="H51" s="18">
        <f t="shared" si="0"/>
        <v>226.65572246546876</v>
      </c>
      <c r="J51" s="32"/>
      <c r="K51" s="209"/>
      <c r="L51" s="210"/>
      <c r="M51" s="210"/>
      <c r="N51" s="211"/>
    </row>
    <row r="52" spans="1:14">
      <c r="A52" s="202"/>
      <c r="B52" s="9" t="s">
        <v>24</v>
      </c>
      <c r="C52" s="9" t="s">
        <v>17</v>
      </c>
      <c r="D52" s="10" t="s">
        <v>51</v>
      </c>
      <c r="E52" s="20">
        <v>210.91627111816408</v>
      </c>
      <c r="F52" s="53" t="s">
        <v>67</v>
      </c>
      <c r="G52" s="12">
        <v>1.77262282371521</v>
      </c>
      <c r="H52" s="20">
        <f t="shared" si="0"/>
        <v>212.68889394187929</v>
      </c>
      <c r="I52" s="12"/>
      <c r="J52" s="33"/>
      <c r="K52" s="209"/>
      <c r="L52" s="210"/>
      <c r="M52" s="210"/>
      <c r="N52" s="211"/>
    </row>
    <row r="53" spans="1:14">
      <c r="A53" s="200" t="s">
        <v>69</v>
      </c>
      <c r="B53" t="s">
        <v>23</v>
      </c>
      <c r="C53" t="s">
        <v>58</v>
      </c>
      <c r="D53" s="4" t="s">
        <v>51</v>
      </c>
      <c r="E53" s="18">
        <v>238</v>
      </c>
      <c r="F53" s="46" t="s">
        <v>67</v>
      </c>
      <c r="G53" s="15">
        <v>13.330113410949707</v>
      </c>
      <c r="H53" s="18">
        <f t="shared" si="0"/>
        <v>251.33011341094971</v>
      </c>
      <c r="I53" s="18">
        <f>AVERAGE(G53:G55)</f>
        <v>7.1309019724527998</v>
      </c>
      <c r="J53" s="38">
        <f>_xlfn.STDEV.P(G53:G55)</f>
        <v>4.383534979212012</v>
      </c>
      <c r="K53" s="209"/>
      <c r="L53" s="210"/>
      <c r="M53" s="210"/>
      <c r="N53" s="211"/>
    </row>
    <row r="54" spans="1:14">
      <c r="A54" s="201"/>
      <c r="B54" t="s">
        <v>23</v>
      </c>
      <c r="C54" t="s">
        <v>58</v>
      </c>
      <c r="D54" s="4" t="s">
        <v>51</v>
      </c>
      <c r="E54" s="18">
        <v>305.28069995117187</v>
      </c>
      <c r="F54" s="46" t="s">
        <v>67</v>
      </c>
      <c r="G54" s="5">
        <v>4.0112581253051758</v>
      </c>
      <c r="H54" s="18">
        <f t="shared" si="0"/>
        <v>309.29195807647704</v>
      </c>
      <c r="J54" s="32"/>
      <c r="K54" s="209"/>
      <c r="L54" s="210"/>
      <c r="M54" s="210"/>
      <c r="N54" s="211"/>
    </row>
    <row r="55" spans="1:14">
      <c r="A55" s="202"/>
      <c r="B55" s="9" t="s">
        <v>23</v>
      </c>
      <c r="C55" s="9" t="s">
        <v>58</v>
      </c>
      <c r="D55" s="10" t="s">
        <v>51</v>
      </c>
      <c r="E55" s="20">
        <v>256.57245434570308</v>
      </c>
      <c r="F55" s="53" t="s">
        <v>67</v>
      </c>
      <c r="G55" s="12">
        <v>4.0513343811035156</v>
      </c>
      <c r="H55" s="20">
        <f t="shared" si="0"/>
        <v>260.62378872680659</v>
      </c>
      <c r="I55" s="12"/>
      <c r="J55" s="33"/>
      <c r="K55" s="209"/>
      <c r="L55" s="210"/>
      <c r="M55" s="210"/>
      <c r="N55" s="211"/>
    </row>
    <row r="56" spans="1:14">
      <c r="A56" s="200" t="s">
        <v>70</v>
      </c>
      <c r="B56" t="s">
        <v>61</v>
      </c>
      <c r="C56" t="s">
        <v>57</v>
      </c>
      <c r="D56" s="4" t="s">
        <v>51</v>
      </c>
      <c r="E56" s="18">
        <v>263.36765649414065</v>
      </c>
      <c r="F56" s="46" t="s">
        <v>67</v>
      </c>
      <c r="G56" s="15">
        <v>11.709152221679688</v>
      </c>
      <c r="H56" s="18">
        <f t="shared" si="0"/>
        <v>275.07680871582033</v>
      </c>
      <c r="I56" s="15">
        <f>AVERAGE(G56:G61)</f>
        <v>12.361792564503988</v>
      </c>
      <c r="J56" s="37">
        <f>_xlfn.STDEV.P(G56:G61)</f>
        <v>0.80948496779636936</v>
      </c>
      <c r="K56" s="209"/>
      <c r="L56" s="210"/>
      <c r="M56" s="210"/>
      <c r="N56" s="211"/>
    </row>
    <row r="57" spans="1:14">
      <c r="A57" s="201"/>
      <c r="B57" t="s">
        <v>61</v>
      </c>
      <c r="C57" t="s">
        <v>57</v>
      </c>
      <c r="D57" s="4" t="s">
        <v>51</v>
      </c>
      <c r="E57" s="18">
        <v>281.85109326171874</v>
      </c>
      <c r="F57" s="46" t="s">
        <v>67</v>
      </c>
      <c r="G57" s="15">
        <v>11.586214065551758</v>
      </c>
      <c r="H57" s="18">
        <f t="shared" si="0"/>
        <v>293.4373073272705</v>
      </c>
      <c r="J57" s="32"/>
      <c r="K57" s="209"/>
      <c r="L57" s="210"/>
      <c r="M57" s="210"/>
      <c r="N57" s="211"/>
    </row>
    <row r="58" spans="1:14">
      <c r="A58" s="201"/>
      <c r="B58" t="s">
        <v>61</v>
      </c>
      <c r="C58" t="s">
        <v>57</v>
      </c>
      <c r="D58" s="4" t="s">
        <v>51</v>
      </c>
      <c r="E58" s="18">
        <v>247.15166941500001</v>
      </c>
      <c r="F58" s="46" t="s">
        <v>67</v>
      </c>
      <c r="G58" s="15">
        <v>11.6363649375</v>
      </c>
      <c r="H58" s="18">
        <f t="shared" si="0"/>
        <v>258.78803435250001</v>
      </c>
      <c r="J58" s="32"/>
      <c r="K58" s="209"/>
      <c r="L58" s="210"/>
      <c r="M58" s="210"/>
      <c r="N58" s="211"/>
    </row>
    <row r="59" spans="1:14">
      <c r="A59" s="201"/>
      <c r="B59" t="s">
        <v>61</v>
      </c>
      <c r="C59" t="s">
        <v>57</v>
      </c>
      <c r="D59" s="4" t="s">
        <v>51</v>
      </c>
      <c r="E59" s="121">
        <v>242.07113061523438</v>
      </c>
      <c r="F59" s="46" t="s">
        <v>67</v>
      </c>
      <c r="G59" s="15">
        <v>13.73742198944092</v>
      </c>
      <c r="H59" s="18">
        <f t="shared" si="0"/>
        <v>255.8085526046753</v>
      </c>
      <c r="J59" s="32"/>
      <c r="K59" s="209"/>
      <c r="L59" s="210"/>
      <c r="M59" s="210"/>
      <c r="N59" s="211"/>
    </row>
    <row r="60" spans="1:14">
      <c r="A60" s="201"/>
      <c r="B60" t="s">
        <v>61</v>
      </c>
      <c r="C60" t="s">
        <v>57</v>
      </c>
      <c r="D60" s="4" t="s">
        <v>51</v>
      </c>
      <c r="E60" s="18">
        <v>255.74511962890622</v>
      </c>
      <c r="F60" s="46" t="s">
        <v>67</v>
      </c>
      <c r="G60" s="15">
        <v>12.448412895202637</v>
      </c>
      <c r="H60" s="18">
        <f t="shared" si="0"/>
        <v>268.19353252410883</v>
      </c>
      <c r="J60" s="32"/>
      <c r="K60" s="209"/>
      <c r="L60" s="210"/>
      <c r="M60" s="210"/>
      <c r="N60" s="211"/>
    </row>
    <row r="61" spans="1:14">
      <c r="A61" s="202"/>
      <c r="B61" s="9" t="s">
        <v>61</v>
      </c>
      <c r="C61" s="9" t="s">
        <v>57</v>
      </c>
      <c r="D61" s="10" t="s">
        <v>51</v>
      </c>
      <c r="E61" s="20">
        <v>260.22115820312496</v>
      </c>
      <c r="F61" s="53" t="s">
        <v>67</v>
      </c>
      <c r="G61" s="17">
        <v>13.053189277648928</v>
      </c>
      <c r="H61" s="20">
        <f t="shared" si="0"/>
        <v>273.27434748077388</v>
      </c>
      <c r="I61" s="12"/>
      <c r="J61" s="33"/>
      <c r="K61" s="209"/>
      <c r="L61" s="210"/>
      <c r="M61" s="210"/>
      <c r="N61" s="211"/>
    </row>
    <row r="62" spans="1:14">
      <c r="A62" s="201" t="s">
        <v>70</v>
      </c>
      <c r="B62" t="s">
        <v>62</v>
      </c>
      <c r="C62" t="s">
        <v>57</v>
      </c>
      <c r="D62" s="4" t="s">
        <v>51</v>
      </c>
      <c r="E62" s="18">
        <v>252.76599414062503</v>
      </c>
      <c r="F62" s="46" t="s">
        <v>67</v>
      </c>
      <c r="G62" s="15">
        <v>11.509028434753418</v>
      </c>
      <c r="H62" s="18">
        <f t="shared" si="0"/>
        <v>264.27502257537844</v>
      </c>
      <c r="I62" s="15">
        <f>AVERAGE(G62:G67)</f>
        <v>11.662964821036786</v>
      </c>
      <c r="J62" s="37">
        <f>_xlfn.STDEV.P(G62:G67)</f>
        <v>0.16377859690196422</v>
      </c>
      <c r="K62" s="209"/>
      <c r="L62" s="210"/>
      <c r="M62" s="210"/>
      <c r="N62" s="211"/>
    </row>
    <row r="63" spans="1:14">
      <c r="A63" s="201"/>
      <c r="B63" t="s">
        <v>62</v>
      </c>
      <c r="C63" t="s">
        <v>57</v>
      </c>
      <c r="D63" s="4" t="s">
        <v>51</v>
      </c>
      <c r="E63" s="18">
        <v>238.66246044921871</v>
      </c>
      <c r="F63" s="46" t="s">
        <v>67</v>
      </c>
      <c r="G63" s="15">
        <v>11.564032554626465</v>
      </c>
      <c r="H63" s="18">
        <f t="shared" si="0"/>
        <v>250.22649300384518</v>
      </c>
      <c r="J63" s="32"/>
      <c r="K63" s="209"/>
      <c r="L63" s="210"/>
      <c r="M63" s="210"/>
      <c r="N63" s="211"/>
    </row>
    <row r="64" spans="1:14">
      <c r="A64" s="201"/>
      <c r="B64" t="s">
        <v>62</v>
      </c>
      <c r="C64" t="s">
        <v>57</v>
      </c>
      <c r="D64" s="4" t="s">
        <v>51</v>
      </c>
      <c r="E64" s="18">
        <v>239.61061100374997</v>
      </c>
      <c r="F64" s="46" t="s">
        <v>67</v>
      </c>
      <c r="G64" s="15">
        <v>12.011815071874999</v>
      </c>
      <c r="H64" s="18">
        <f t="shared" si="0"/>
        <v>251.62242607562496</v>
      </c>
      <c r="J64" s="32"/>
      <c r="K64" s="209"/>
      <c r="L64" s="210"/>
      <c r="M64" s="210"/>
      <c r="N64" s="211"/>
    </row>
    <row r="65" spans="1:14">
      <c r="A65" s="201"/>
      <c r="B65" t="s">
        <v>62</v>
      </c>
      <c r="C65" t="s">
        <v>57</v>
      </c>
      <c r="D65" s="4" t="s">
        <v>51</v>
      </c>
      <c r="E65" s="18">
        <v>256.16978344726562</v>
      </c>
      <c r="F65" s="46" t="s">
        <v>67</v>
      </c>
      <c r="G65" s="15">
        <v>11.619832038879393</v>
      </c>
      <c r="H65" s="18">
        <f t="shared" si="0"/>
        <v>267.78961548614501</v>
      </c>
      <c r="J65" s="32"/>
      <c r="K65" s="209"/>
      <c r="L65" s="210"/>
      <c r="M65" s="210"/>
      <c r="N65" s="211"/>
    </row>
    <row r="66" spans="1:14">
      <c r="A66" s="201"/>
      <c r="B66" t="s">
        <v>62</v>
      </c>
      <c r="C66" t="s">
        <v>57</v>
      </c>
      <c r="D66" s="4" t="s">
        <v>51</v>
      </c>
      <c r="E66" s="18">
        <v>259.42090063476559</v>
      </c>
      <c r="F66" s="46" t="s">
        <v>67</v>
      </c>
      <c r="G66" s="15">
        <v>11.601162910461426</v>
      </c>
      <c r="H66" s="18">
        <f t="shared" si="0"/>
        <v>271.02206354522701</v>
      </c>
      <c r="J66" s="32"/>
      <c r="K66" s="209"/>
      <c r="L66" s="210"/>
      <c r="M66" s="210"/>
      <c r="N66" s="211"/>
    </row>
    <row r="67" spans="1:14">
      <c r="A67" s="202"/>
      <c r="B67" s="9" t="s">
        <v>62</v>
      </c>
      <c r="C67" s="9" t="s">
        <v>57</v>
      </c>
      <c r="D67" s="10" t="s">
        <v>51</v>
      </c>
      <c r="E67" s="20">
        <v>231.595368235</v>
      </c>
      <c r="F67" s="53" t="s">
        <v>67</v>
      </c>
      <c r="G67" s="17">
        <v>11.671917915625002</v>
      </c>
      <c r="H67" s="20">
        <f t="shared" si="0"/>
        <v>243.26728615062501</v>
      </c>
      <c r="I67" s="12"/>
      <c r="J67" s="33"/>
      <c r="K67" s="209"/>
      <c r="L67" s="210"/>
      <c r="M67" s="210"/>
      <c r="N67" s="211"/>
    </row>
    <row r="68" spans="1:14">
      <c r="A68" s="200" t="s">
        <v>70</v>
      </c>
      <c r="B68" t="s">
        <v>63</v>
      </c>
      <c r="C68" t="s">
        <v>57</v>
      </c>
      <c r="D68" s="4" t="s">
        <v>51</v>
      </c>
      <c r="E68" s="18">
        <v>250.91521874999992</v>
      </c>
      <c r="F68" s="46" t="s">
        <v>67</v>
      </c>
      <c r="G68" s="15">
        <v>12.038676261901857</v>
      </c>
      <c r="H68" s="18">
        <f t="shared" si="0"/>
        <v>262.95389501190181</v>
      </c>
      <c r="I68" s="15">
        <f>AVERAGE(G68:G69)</f>
        <v>12.112487316131594</v>
      </c>
      <c r="J68" s="37">
        <f>_xlfn.STDEV.P(G68:G69)</f>
        <v>7.3811054229736328E-2</v>
      </c>
      <c r="K68" s="209"/>
      <c r="L68" s="210"/>
      <c r="M68" s="210"/>
      <c r="N68" s="211"/>
    </row>
    <row r="69" spans="1:14">
      <c r="A69" s="202"/>
      <c r="B69" s="9" t="s">
        <v>63</v>
      </c>
      <c r="C69" s="9" t="s">
        <v>57</v>
      </c>
      <c r="D69" s="10" t="s">
        <v>51</v>
      </c>
      <c r="E69" s="20">
        <v>260.07990380859371</v>
      </c>
      <c r="F69" s="53" t="s">
        <v>67</v>
      </c>
      <c r="G69" s="17">
        <v>12.18629837036133</v>
      </c>
      <c r="H69" s="20">
        <f t="shared" si="0"/>
        <v>272.26620217895504</v>
      </c>
      <c r="I69" s="12"/>
      <c r="J69" s="33"/>
      <c r="K69" s="209"/>
      <c r="L69" s="210"/>
      <c r="M69" s="210"/>
      <c r="N69" s="211"/>
    </row>
    <row r="70" spans="1:14">
      <c r="A70" s="200" t="s">
        <v>69</v>
      </c>
      <c r="B70" t="s">
        <v>64</v>
      </c>
      <c r="C70" t="s">
        <v>57</v>
      </c>
      <c r="D70" s="4" t="s">
        <v>51</v>
      </c>
      <c r="E70" s="18">
        <v>259.80245019531253</v>
      </c>
      <c r="F70" s="46" t="s">
        <v>67</v>
      </c>
      <c r="G70" s="15">
        <v>11.151639938354492</v>
      </c>
      <c r="H70" s="18">
        <f t="shared" si="0"/>
        <v>270.95409013366702</v>
      </c>
      <c r="I70" s="15">
        <f>AVERAGE(G70:G72)</f>
        <v>12.032375017993166</v>
      </c>
      <c r="J70" s="37">
        <f>_xlfn.STDEV.P(G70:G72)</f>
        <v>0.64389828791228676</v>
      </c>
      <c r="K70" s="209"/>
      <c r="L70" s="210"/>
      <c r="M70" s="210"/>
      <c r="N70" s="211"/>
    </row>
    <row r="71" spans="1:14">
      <c r="A71" s="201"/>
      <c r="B71" t="s">
        <v>64</v>
      </c>
      <c r="C71" t="s">
        <v>57</v>
      </c>
      <c r="D71" s="4" t="s">
        <v>51</v>
      </c>
      <c r="E71" s="18">
        <v>400.0972039225</v>
      </c>
      <c r="F71" s="46" t="s">
        <v>67</v>
      </c>
      <c r="G71" s="15">
        <v>12.673084259375001</v>
      </c>
      <c r="H71" s="18">
        <f t="shared" si="0"/>
        <v>412.770288181875</v>
      </c>
      <c r="J71" s="32"/>
      <c r="K71" s="209"/>
      <c r="L71" s="210"/>
      <c r="M71" s="210"/>
      <c r="N71" s="211"/>
    </row>
    <row r="72" spans="1:14" ht="15" thickBot="1">
      <c r="A72" s="216"/>
      <c r="B72" s="28" t="s">
        <v>64</v>
      </c>
      <c r="C72" s="28" t="s">
        <v>57</v>
      </c>
      <c r="D72" s="44" t="s">
        <v>51</v>
      </c>
      <c r="E72" s="29">
        <v>315.79627900625002</v>
      </c>
      <c r="F72" s="47" t="s">
        <v>67</v>
      </c>
      <c r="G72" s="30">
        <v>12.272400856249998</v>
      </c>
      <c r="H72" s="29">
        <f t="shared" si="0"/>
        <v>328.06867986250001</v>
      </c>
      <c r="I72" s="45"/>
      <c r="J72" s="35"/>
      <c r="K72" s="212"/>
      <c r="L72" s="213"/>
      <c r="M72" s="213"/>
      <c r="N72" s="214"/>
    </row>
    <row r="73" spans="1:14">
      <c r="A73" s="217" t="s">
        <v>70</v>
      </c>
      <c r="B73" s="120" t="s">
        <v>24</v>
      </c>
      <c r="C73" s="120" t="s">
        <v>17</v>
      </c>
      <c r="D73" s="148" t="s">
        <v>54</v>
      </c>
      <c r="E73" s="121">
        <v>659.17707881762681</v>
      </c>
      <c r="F73" s="106" t="s">
        <v>52</v>
      </c>
      <c r="G73" s="135">
        <v>0</v>
      </c>
      <c r="H73" s="121">
        <f t="shared" si="0"/>
        <v>659.17707881762681</v>
      </c>
      <c r="I73" s="122">
        <f>AVERAGE(G73:G74)</f>
        <v>0</v>
      </c>
      <c r="J73" s="109">
        <f>_xlfn.STDEV.P(G73:G74)</f>
        <v>0</v>
      </c>
    </row>
    <row r="74" spans="1:14">
      <c r="A74" s="219"/>
      <c r="B74" s="120" t="s">
        <v>24</v>
      </c>
      <c r="C74" s="98" t="s">
        <v>17</v>
      </c>
      <c r="D74" s="124" t="s">
        <v>54</v>
      </c>
      <c r="E74" s="99">
        <v>789.92417299804686</v>
      </c>
      <c r="F74" s="98" t="s">
        <v>52</v>
      </c>
      <c r="G74" s="137">
        <v>0</v>
      </c>
      <c r="H74" s="99">
        <f t="shared" si="0"/>
        <v>789.92417299804686</v>
      </c>
      <c r="I74" s="100"/>
      <c r="J74" s="101"/>
    </row>
    <row r="75" spans="1:14">
      <c r="A75" s="110"/>
      <c r="B75" s="111" t="s">
        <v>65</v>
      </c>
      <c r="C75" s="111" t="s">
        <v>59</v>
      </c>
      <c r="D75" s="149" t="s">
        <v>54</v>
      </c>
      <c r="E75" s="112">
        <v>681.17099528356925</v>
      </c>
      <c r="F75" s="111" t="s">
        <v>52</v>
      </c>
      <c r="G75" s="150">
        <v>0</v>
      </c>
      <c r="H75" s="112">
        <f t="shared" ref="H75:H106" si="2">SUM(E75,G75)</f>
        <v>681.17099528356925</v>
      </c>
      <c r="I75" s="113">
        <f>G75</f>
        <v>0</v>
      </c>
      <c r="J75" s="114"/>
    </row>
    <row r="76" spans="1:14">
      <c r="A76" s="180" t="s">
        <v>69</v>
      </c>
      <c r="B76" s="120" t="s">
        <v>23</v>
      </c>
      <c r="C76" s="120" t="s">
        <v>58</v>
      </c>
      <c r="D76" s="148" t="s">
        <v>54</v>
      </c>
      <c r="E76" s="121">
        <v>607.87341882073974</v>
      </c>
      <c r="F76" s="106" t="s">
        <v>52</v>
      </c>
      <c r="G76" s="135">
        <v>0</v>
      </c>
      <c r="H76" s="121">
        <f t="shared" si="2"/>
        <v>607.87341882073974</v>
      </c>
      <c r="I76" s="122">
        <f>AVERAGE(G76:G77)</f>
        <v>0</v>
      </c>
      <c r="J76" s="109">
        <f>_xlfn.STDEV.P(G76:G77)</f>
        <v>0</v>
      </c>
    </row>
    <row r="77" spans="1:14">
      <c r="A77" s="219"/>
      <c r="B77" s="98" t="s">
        <v>23</v>
      </c>
      <c r="C77" s="98" t="s">
        <v>58</v>
      </c>
      <c r="D77" s="124" t="s">
        <v>54</v>
      </c>
      <c r="E77" s="99">
        <v>576.60788965008544</v>
      </c>
      <c r="F77" s="98" t="s">
        <v>52</v>
      </c>
      <c r="G77" s="137">
        <v>0</v>
      </c>
      <c r="H77" s="99">
        <f t="shared" si="2"/>
        <v>576.60788965008544</v>
      </c>
      <c r="I77" s="100"/>
      <c r="J77" s="101"/>
    </row>
    <row r="78" spans="1:14">
      <c r="A78" s="180" t="s">
        <v>70</v>
      </c>
      <c r="B78" s="120" t="s">
        <v>61</v>
      </c>
      <c r="C78" s="120" t="s">
        <v>57</v>
      </c>
      <c r="D78" s="148" t="s">
        <v>54</v>
      </c>
      <c r="E78" s="121">
        <v>545.53999667633059</v>
      </c>
      <c r="F78" s="106" t="s">
        <v>52</v>
      </c>
      <c r="G78" s="135">
        <v>33.787483191524508</v>
      </c>
      <c r="H78" s="121">
        <f t="shared" si="2"/>
        <v>579.32747986785512</v>
      </c>
      <c r="I78" s="121">
        <f>AVERAGE(G78:G81)</f>
        <v>37.878412010962485</v>
      </c>
      <c r="J78" s="139">
        <f>_xlfn.STDEV.P(G78:G81)</f>
        <v>6.433135538778628</v>
      </c>
    </row>
    <row r="79" spans="1:14">
      <c r="A79" s="218"/>
      <c r="B79" s="120" t="s">
        <v>61</v>
      </c>
      <c r="C79" s="120" t="s">
        <v>57</v>
      </c>
      <c r="D79" s="148" t="s">
        <v>54</v>
      </c>
      <c r="E79" s="121">
        <v>606.13939207635485</v>
      </c>
      <c r="F79" s="106" t="s">
        <v>52</v>
      </c>
      <c r="G79" s="135">
        <v>39.907771547882078</v>
      </c>
      <c r="H79" s="121">
        <f t="shared" si="2"/>
        <v>646.04716362423687</v>
      </c>
      <c r="I79" s="122"/>
      <c r="J79" s="109"/>
    </row>
    <row r="80" spans="1:14">
      <c r="A80" s="218"/>
      <c r="B80" s="120" t="s">
        <v>61</v>
      </c>
      <c r="C80" s="120" t="s">
        <v>57</v>
      </c>
      <c r="D80" s="148" t="s">
        <v>54</v>
      </c>
      <c r="E80" s="121">
        <v>497.83209639862054</v>
      </c>
      <c r="F80" s="106" t="s">
        <v>52</v>
      </c>
      <c r="G80" s="135">
        <v>30.466392060379029</v>
      </c>
      <c r="H80" s="121">
        <f t="shared" si="2"/>
        <v>528.2984884589996</v>
      </c>
      <c r="I80" s="122"/>
      <c r="J80" s="109"/>
    </row>
    <row r="81" spans="1:10">
      <c r="A81" s="219"/>
      <c r="B81" s="98" t="s">
        <v>61</v>
      </c>
      <c r="C81" s="98" t="s">
        <v>57</v>
      </c>
      <c r="D81" s="124" t="s">
        <v>54</v>
      </c>
      <c r="E81" s="99">
        <v>481.08784061846922</v>
      </c>
      <c r="F81" s="98" t="s">
        <v>52</v>
      </c>
      <c r="G81" s="137">
        <v>47.352001244064333</v>
      </c>
      <c r="H81" s="99">
        <f t="shared" si="2"/>
        <v>528.43984186253351</v>
      </c>
      <c r="I81" s="100"/>
      <c r="J81" s="101"/>
    </row>
    <row r="82" spans="1:10">
      <c r="A82" s="180" t="s">
        <v>70</v>
      </c>
      <c r="B82" s="120" t="s">
        <v>62</v>
      </c>
      <c r="C82" s="120" t="s">
        <v>57</v>
      </c>
      <c r="D82" s="148" t="s">
        <v>54</v>
      </c>
      <c r="E82" s="121">
        <v>607.10466942681876</v>
      </c>
      <c r="F82" s="106" t="s">
        <v>52</v>
      </c>
      <c r="G82" s="135">
        <v>30.987976783447266</v>
      </c>
      <c r="H82" s="121">
        <f t="shared" si="2"/>
        <v>638.09264621026603</v>
      </c>
      <c r="I82" s="121">
        <f>AVERAGE(G82:G85)</f>
        <v>35.136480191674231</v>
      </c>
      <c r="J82" s="139">
        <f>_xlfn.STDEV.P(G82:G85)</f>
        <v>4.9251642102186359</v>
      </c>
    </row>
    <row r="83" spans="1:10">
      <c r="A83" s="218"/>
      <c r="B83" s="120" t="s">
        <v>62</v>
      </c>
      <c r="C83" s="120" t="s">
        <v>57</v>
      </c>
      <c r="D83" s="148" t="s">
        <v>54</v>
      </c>
      <c r="E83" s="121">
        <v>587.95904150097658</v>
      </c>
      <c r="F83" s="106" t="s">
        <v>52</v>
      </c>
      <c r="G83" s="135">
        <v>30.088047019432064</v>
      </c>
      <c r="H83" s="121">
        <f t="shared" si="2"/>
        <v>618.04708852040869</v>
      </c>
      <c r="I83" s="122"/>
      <c r="J83" s="109"/>
    </row>
    <row r="84" spans="1:10">
      <c r="A84" s="218"/>
      <c r="B84" s="120" t="s">
        <v>62</v>
      </c>
      <c r="C84" s="120" t="s">
        <v>57</v>
      </c>
      <c r="D84" s="148" t="s">
        <v>54</v>
      </c>
      <c r="E84" s="121">
        <v>486.32985444580078</v>
      </c>
      <c r="F84" s="106" t="s">
        <v>52</v>
      </c>
      <c r="G84" s="135">
        <v>37.281339840007782</v>
      </c>
      <c r="H84" s="121">
        <f t="shared" si="2"/>
        <v>523.61119428580855</v>
      </c>
      <c r="I84" s="122"/>
      <c r="J84" s="109"/>
    </row>
    <row r="85" spans="1:10">
      <c r="A85" s="219"/>
      <c r="B85" s="98" t="s">
        <v>62</v>
      </c>
      <c r="C85" s="98" t="s">
        <v>57</v>
      </c>
      <c r="D85" s="124" t="s">
        <v>54</v>
      </c>
      <c r="E85" s="99">
        <v>509.9516651713256</v>
      </c>
      <c r="F85" s="98" t="s">
        <v>52</v>
      </c>
      <c r="G85" s="137">
        <v>42.188557123809808</v>
      </c>
      <c r="H85" s="99">
        <f t="shared" si="2"/>
        <v>552.14022229513546</v>
      </c>
      <c r="I85" s="100"/>
      <c r="J85" s="101"/>
    </row>
    <row r="86" spans="1:10">
      <c r="A86" s="180" t="s">
        <v>70</v>
      </c>
      <c r="B86" s="120" t="s">
        <v>63</v>
      </c>
      <c r="C86" s="120" t="s">
        <v>57</v>
      </c>
      <c r="D86" s="148" t="s">
        <v>54</v>
      </c>
      <c r="E86" s="121">
        <v>597.1588032892455</v>
      </c>
      <c r="F86" s="106" t="s">
        <v>52</v>
      </c>
      <c r="G86" s="135">
        <v>0</v>
      </c>
      <c r="H86" s="121">
        <f t="shared" si="2"/>
        <v>597.1588032892455</v>
      </c>
      <c r="I86" s="122">
        <f>AVERAGE(G86:G87)</f>
        <v>0</v>
      </c>
      <c r="J86" s="109">
        <f>_xlfn.STDEV.P(G86:G87)</f>
        <v>0</v>
      </c>
    </row>
    <row r="87" spans="1:10">
      <c r="A87" s="219"/>
      <c r="B87" s="98" t="s">
        <v>63</v>
      </c>
      <c r="C87" s="98" t="s">
        <v>57</v>
      </c>
      <c r="D87" s="124" t="s">
        <v>54</v>
      </c>
      <c r="E87" s="99">
        <v>567.56734505969234</v>
      </c>
      <c r="F87" s="98" t="s">
        <v>52</v>
      </c>
      <c r="G87" s="137">
        <v>0</v>
      </c>
      <c r="H87" s="99">
        <f t="shared" si="2"/>
        <v>567.56734505969234</v>
      </c>
      <c r="I87" s="100"/>
      <c r="J87" s="101"/>
    </row>
    <row r="88" spans="1:10">
      <c r="A88" s="180" t="s">
        <v>69</v>
      </c>
      <c r="B88" s="120" t="s">
        <v>64</v>
      </c>
      <c r="C88" s="120" t="s">
        <v>57</v>
      </c>
      <c r="D88" s="148" t="s">
        <v>54</v>
      </c>
      <c r="E88" s="121">
        <v>585.40491689282226</v>
      </c>
      <c r="F88" s="106" t="s">
        <v>52</v>
      </c>
      <c r="G88" s="122">
        <v>3.5920755252842897</v>
      </c>
      <c r="H88" s="121">
        <f t="shared" si="2"/>
        <v>588.99699241810652</v>
      </c>
      <c r="I88" s="122">
        <f>AVERAGE(G88:G89)</f>
        <v>3.5749096700434682</v>
      </c>
      <c r="J88" s="146">
        <f>_xlfn.STDEV.P(G88:G89)</f>
        <v>1.7165855240821593E-2</v>
      </c>
    </row>
    <row r="89" spans="1:10">
      <c r="A89" s="219"/>
      <c r="B89" s="98" t="s">
        <v>64</v>
      </c>
      <c r="C89" s="98" t="s">
        <v>57</v>
      </c>
      <c r="D89" s="124" t="s">
        <v>54</v>
      </c>
      <c r="E89" s="99">
        <v>634.52382879235836</v>
      </c>
      <c r="F89" s="98" t="s">
        <v>52</v>
      </c>
      <c r="G89" s="100">
        <v>3.5577438148026466</v>
      </c>
      <c r="H89" s="99">
        <f t="shared" si="2"/>
        <v>638.08157260716098</v>
      </c>
      <c r="I89" s="100"/>
      <c r="J89" s="101"/>
    </row>
    <row r="90" spans="1:10">
      <c r="A90" s="180" t="s">
        <v>70</v>
      </c>
      <c r="B90" s="120" t="s">
        <v>24</v>
      </c>
      <c r="C90" s="120" t="s">
        <v>17</v>
      </c>
      <c r="D90" s="148" t="s">
        <v>54</v>
      </c>
      <c r="E90" s="121">
        <v>659.17707881762681</v>
      </c>
      <c r="F90" s="106" t="s">
        <v>53</v>
      </c>
      <c r="G90" s="135">
        <v>0</v>
      </c>
      <c r="H90" s="121">
        <f t="shared" si="2"/>
        <v>659.17707881762681</v>
      </c>
      <c r="I90" s="122">
        <f>AVERAGE(G90:G91)</f>
        <v>0</v>
      </c>
      <c r="J90" s="109">
        <f>_xlfn.STDEV.P(G90:G91)</f>
        <v>0</v>
      </c>
    </row>
    <row r="91" spans="1:10">
      <c r="A91" s="219"/>
      <c r="B91" s="120" t="s">
        <v>24</v>
      </c>
      <c r="C91" s="98" t="s">
        <v>17</v>
      </c>
      <c r="D91" s="124" t="s">
        <v>54</v>
      </c>
      <c r="E91" s="99">
        <v>789.92417299804686</v>
      </c>
      <c r="F91" s="98" t="s">
        <v>53</v>
      </c>
      <c r="G91" s="137">
        <v>0</v>
      </c>
      <c r="H91" s="99">
        <f t="shared" si="2"/>
        <v>789.92417299804686</v>
      </c>
      <c r="I91" s="100"/>
      <c r="J91" s="101"/>
    </row>
    <row r="92" spans="1:10">
      <c r="A92" s="110"/>
      <c r="B92" s="111" t="s">
        <v>65</v>
      </c>
      <c r="C92" s="111" t="s">
        <v>59</v>
      </c>
      <c r="D92" s="149" t="s">
        <v>54</v>
      </c>
      <c r="E92" s="112">
        <v>681.17099528356925</v>
      </c>
      <c r="F92" s="111" t="s">
        <v>53</v>
      </c>
      <c r="G92" s="113">
        <v>9.478016521222294</v>
      </c>
      <c r="H92" s="112">
        <f t="shared" si="2"/>
        <v>690.6490118047916</v>
      </c>
      <c r="I92" s="113">
        <f>G92</f>
        <v>9.478016521222294</v>
      </c>
      <c r="J92" s="114"/>
    </row>
    <row r="93" spans="1:10">
      <c r="A93" s="180" t="s">
        <v>69</v>
      </c>
      <c r="B93" s="120" t="s">
        <v>23</v>
      </c>
      <c r="C93" s="120" t="s">
        <v>58</v>
      </c>
      <c r="D93" s="148" t="s">
        <v>54</v>
      </c>
      <c r="E93" s="121">
        <v>607.87341882073974</v>
      </c>
      <c r="F93" s="106" t="s">
        <v>53</v>
      </c>
      <c r="G93" s="122">
        <v>0.18322934338840813</v>
      </c>
      <c r="H93" s="121">
        <f t="shared" si="2"/>
        <v>608.05664816412821</v>
      </c>
      <c r="I93" s="122">
        <f>AVERAGE(G93:G94)</f>
        <v>0.17707069727559438</v>
      </c>
      <c r="J93" s="146">
        <f>_xlfn.STDEV.P(G93:G94)</f>
        <v>6.1586461128137482E-3</v>
      </c>
    </row>
    <row r="94" spans="1:10">
      <c r="A94" s="219"/>
      <c r="B94" s="98" t="s">
        <v>23</v>
      </c>
      <c r="C94" s="98" t="s">
        <v>58</v>
      </c>
      <c r="D94" s="124" t="s">
        <v>54</v>
      </c>
      <c r="E94" s="99">
        <v>576.60788965008544</v>
      </c>
      <c r="F94" s="98" t="s">
        <v>53</v>
      </c>
      <c r="G94" s="100">
        <v>0.17091205116278063</v>
      </c>
      <c r="H94" s="99">
        <f t="shared" si="2"/>
        <v>576.7788017012482</v>
      </c>
      <c r="I94" s="100"/>
      <c r="J94" s="101"/>
    </row>
    <row r="95" spans="1:10">
      <c r="A95" s="180" t="s">
        <v>70</v>
      </c>
      <c r="B95" s="120" t="s">
        <v>61</v>
      </c>
      <c r="C95" s="120" t="s">
        <v>57</v>
      </c>
      <c r="D95" s="148" t="s">
        <v>54</v>
      </c>
      <c r="E95" s="121">
        <v>545.53999667633059</v>
      </c>
      <c r="F95" s="106" t="s">
        <v>53</v>
      </c>
      <c r="G95" s="135">
        <v>11.644827809196691</v>
      </c>
      <c r="H95" s="121">
        <f t="shared" si="2"/>
        <v>557.18482448552732</v>
      </c>
      <c r="I95" s="121">
        <f>AVERAGE(G95:G98)</f>
        <v>10.95905353923956</v>
      </c>
      <c r="J95" s="139">
        <f>_xlfn.STDEV.P(G95:G98)</f>
        <v>2.1850007727666836</v>
      </c>
    </row>
    <row r="96" spans="1:10">
      <c r="A96" s="218"/>
      <c r="B96" s="120" t="s">
        <v>61</v>
      </c>
      <c r="C96" s="120" t="s">
        <v>57</v>
      </c>
      <c r="D96" s="148" t="s">
        <v>54</v>
      </c>
      <c r="E96" s="121">
        <v>606.13939207635485</v>
      </c>
      <c r="F96" s="106" t="s">
        <v>53</v>
      </c>
      <c r="G96" s="135">
        <v>13.216094007888161</v>
      </c>
      <c r="H96" s="121">
        <f t="shared" si="2"/>
        <v>619.35548608424301</v>
      </c>
      <c r="I96" s="122"/>
      <c r="J96" s="109"/>
    </row>
    <row r="97" spans="1:10">
      <c r="A97" s="218"/>
      <c r="B97" s="120" t="s">
        <v>61</v>
      </c>
      <c r="C97" s="120" t="s">
        <v>57</v>
      </c>
      <c r="D97" s="148" t="s">
        <v>54</v>
      </c>
      <c r="E97" s="121">
        <v>497.83209639862054</v>
      </c>
      <c r="F97" s="106" t="s">
        <v>53</v>
      </c>
      <c r="G97" s="135">
        <v>7.3426151458447722</v>
      </c>
      <c r="H97" s="121">
        <f t="shared" si="2"/>
        <v>505.17471154446531</v>
      </c>
      <c r="I97" s="122"/>
      <c r="J97" s="109"/>
    </row>
    <row r="98" spans="1:10">
      <c r="A98" s="219"/>
      <c r="B98" s="98" t="s">
        <v>61</v>
      </c>
      <c r="C98" s="98" t="s">
        <v>57</v>
      </c>
      <c r="D98" s="124" t="s">
        <v>54</v>
      </c>
      <c r="E98" s="99">
        <v>481.08784061846922</v>
      </c>
      <c r="F98" s="98" t="s">
        <v>53</v>
      </c>
      <c r="G98" s="137">
        <v>11.632677194028616</v>
      </c>
      <c r="H98" s="99">
        <f t="shared" si="2"/>
        <v>492.72051781249786</v>
      </c>
      <c r="I98" s="100"/>
      <c r="J98" s="101"/>
    </row>
    <row r="99" spans="1:10">
      <c r="A99" s="180" t="s">
        <v>70</v>
      </c>
      <c r="B99" s="120" t="s">
        <v>62</v>
      </c>
      <c r="C99" s="120" t="s">
        <v>57</v>
      </c>
      <c r="D99" s="148" t="s">
        <v>54</v>
      </c>
      <c r="E99" s="121">
        <v>607.10466942681876</v>
      </c>
      <c r="F99" s="106" t="s">
        <v>53</v>
      </c>
      <c r="G99" s="122">
        <v>0.49523046565132017</v>
      </c>
      <c r="H99" s="121">
        <f t="shared" si="2"/>
        <v>607.59989989247003</v>
      </c>
      <c r="I99" s="135">
        <f>AVERAGE(G99:G102)</f>
        <v>0.43973485513712268</v>
      </c>
      <c r="J99" s="136">
        <f>_xlfn.STDEV.P(G99:G102)</f>
        <v>0.19019219046098187</v>
      </c>
    </row>
    <row r="100" spans="1:10">
      <c r="A100" s="218"/>
      <c r="B100" s="120" t="s">
        <v>62</v>
      </c>
      <c r="C100" s="120" t="s">
        <v>57</v>
      </c>
      <c r="D100" s="148" t="s">
        <v>54</v>
      </c>
      <c r="E100" s="121">
        <v>587.95904150097658</v>
      </c>
      <c r="F100" s="106" t="s">
        <v>53</v>
      </c>
      <c r="G100" s="122">
        <v>0.43533716338891948</v>
      </c>
      <c r="H100" s="121">
        <f t="shared" si="2"/>
        <v>588.39437866436549</v>
      </c>
      <c r="I100" s="122"/>
      <c r="J100" s="109"/>
    </row>
    <row r="101" spans="1:10">
      <c r="A101" s="218"/>
      <c r="B101" s="120" t="s">
        <v>62</v>
      </c>
      <c r="C101" s="120" t="s">
        <v>57</v>
      </c>
      <c r="D101" s="148" t="s">
        <v>54</v>
      </c>
      <c r="E101" s="121">
        <v>486.32985444580078</v>
      </c>
      <c r="F101" s="106" t="s">
        <v>53</v>
      </c>
      <c r="G101" s="122">
        <v>0.14933907576262379</v>
      </c>
      <c r="H101" s="121">
        <f t="shared" si="2"/>
        <v>486.47919352156339</v>
      </c>
      <c r="I101" s="122"/>
      <c r="J101" s="109"/>
    </row>
    <row r="102" spans="1:10">
      <c r="A102" s="219"/>
      <c r="B102" s="98" t="s">
        <v>62</v>
      </c>
      <c r="C102" s="98" t="s">
        <v>57</v>
      </c>
      <c r="D102" s="124" t="s">
        <v>54</v>
      </c>
      <c r="E102" s="99">
        <v>509.9516651713256</v>
      </c>
      <c r="F102" s="98" t="s">
        <v>53</v>
      </c>
      <c r="G102" s="100">
        <v>0.67903271574562729</v>
      </c>
      <c r="H102" s="99">
        <f t="shared" si="2"/>
        <v>510.63069788707122</v>
      </c>
      <c r="I102" s="100"/>
      <c r="J102" s="101"/>
    </row>
    <row r="103" spans="1:10">
      <c r="A103" s="180" t="s">
        <v>70</v>
      </c>
      <c r="B103" s="120" t="s">
        <v>63</v>
      </c>
      <c r="C103" s="120" t="s">
        <v>57</v>
      </c>
      <c r="D103" s="148" t="s">
        <v>54</v>
      </c>
      <c r="E103" s="121">
        <v>597.1588032892455</v>
      </c>
      <c r="F103" s="106" t="s">
        <v>53</v>
      </c>
      <c r="G103" s="122">
        <v>1.2190299155993964</v>
      </c>
      <c r="H103" s="121">
        <f t="shared" si="2"/>
        <v>598.37783320484493</v>
      </c>
      <c r="I103" s="135">
        <f>AVERAGE(G103:G104)</f>
        <v>1.0390200782507752</v>
      </c>
      <c r="J103" s="136">
        <f>_xlfn.STDEV.P(G103:G104)</f>
        <v>0.18000983734862161</v>
      </c>
    </row>
    <row r="104" spans="1:10">
      <c r="A104" s="219"/>
      <c r="B104" s="98" t="s">
        <v>63</v>
      </c>
      <c r="C104" s="98" t="s">
        <v>57</v>
      </c>
      <c r="D104" s="124" t="s">
        <v>54</v>
      </c>
      <c r="E104" s="99">
        <v>567.56734505969234</v>
      </c>
      <c r="F104" s="98" t="s">
        <v>53</v>
      </c>
      <c r="G104" s="100">
        <v>0.85901024090215417</v>
      </c>
      <c r="H104" s="99">
        <f t="shared" si="2"/>
        <v>568.42635530059454</v>
      </c>
      <c r="I104" s="100"/>
      <c r="J104" s="101"/>
    </row>
    <row r="105" spans="1:10">
      <c r="A105" s="180" t="s">
        <v>69</v>
      </c>
      <c r="B105" s="120" t="s">
        <v>64</v>
      </c>
      <c r="C105" s="120" t="s">
        <v>57</v>
      </c>
      <c r="D105" s="148" t="s">
        <v>54</v>
      </c>
      <c r="E105" s="121">
        <v>585.40491689282226</v>
      </c>
      <c r="F105" s="106" t="s">
        <v>53</v>
      </c>
      <c r="G105" s="122">
        <v>2.2124213319236095</v>
      </c>
      <c r="H105" s="121">
        <f t="shared" si="2"/>
        <v>587.61733822474582</v>
      </c>
      <c r="I105" s="122">
        <f>AVERAGE(G105:G106)</f>
        <v>2.2378730301658942</v>
      </c>
      <c r="J105" s="146">
        <f>_xlfn.STDEV.P(G105:G106)</f>
        <v>2.5451698242284992E-2</v>
      </c>
    </row>
    <row r="106" spans="1:10" ht="15" thickBot="1">
      <c r="A106" s="189"/>
      <c r="B106" s="115" t="s">
        <v>64</v>
      </c>
      <c r="C106" s="115" t="s">
        <v>57</v>
      </c>
      <c r="D106" s="147" t="s">
        <v>54</v>
      </c>
      <c r="E106" s="116">
        <v>634.52382879235836</v>
      </c>
      <c r="F106" s="115" t="s">
        <v>53</v>
      </c>
      <c r="G106" s="117">
        <v>2.2633247284081794</v>
      </c>
      <c r="H106" s="116">
        <f t="shared" si="2"/>
        <v>636.78715352076654</v>
      </c>
      <c r="I106" s="117"/>
      <c r="J106" s="118"/>
    </row>
    <row r="107" spans="1:10">
      <c r="A107" s="215" t="s">
        <v>70</v>
      </c>
      <c r="B107" t="s">
        <v>24</v>
      </c>
      <c r="C107" t="s">
        <v>17</v>
      </c>
      <c r="D107" s="48" t="s">
        <v>55</v>
      </c>
      <c r="E107" s="18">
        <v>552.51568460425926</v>
      </c>
      <c r="F107" s="46" t="s">
        <v>56</v>
      </c>
      <c r="G107" s="15">
        <v>0</v>
      </c>
      <c r="H107" s="18">
        <f>SUM(E107,G107)</f>
        <v>552.51568460425926</v>
      </c>
      <c r="I107" s="5">
        <f>AVERAGE(G107:G108)</f>
        <v>0</v>
      </c>
      <c r="J107" s="32">
        <f>_xlfn.STDEV.P(G107:G108)</f>
        <v>0</v>
      </c>
    </row>
    <row r="108" spans="1:10">
      <c r="A108" s="202"/>
      <c r="B108" s="9" t="s">
        <v>24</v>
      </c>
      <c r="C108" s="9" t="s">
        <v>17</v>
      </c>
      <c r="D108" s="52" t="s">
        <v>55</v>
      </c>
      <c r="E108" s="20">
        <v>581.26014653963728</v>
      </c>
      <c r="F108" s="53" t="s">
        <v>56</v>
      </c>
      <c r="G108" s="17">
        <v>0</v>
      </c>
      <c r="H108" s="20">
        <f t="shared" ref="H108:H148" si="3">SUM(E108,G108)</f>
        <v>581.26014653963728</v>
      </c>
      <c r="I108" s="12"/>
      <c r="J108" s="33"/>
    </row>
    <row r="109" spans="1:10">
      <c r="A109" s="200" t="s">
        <v>69</v>
      </c>
      <c r="B109" t="s">
        <v>66</v>
      </c>
      <c r="C109" t="s">
        <v>60</v>
      </c>
      <c r="D109" s="48" t="s">
        <v>55</v>
      </c>
      <c r="E109" s="18">
        <v>531.38687861572873</v>
      </c>
      <c r="F109" s="46" t="s">
        <v>56</v>
      </c>
      <c r="G109" s="15">
        <v>0</v>
      </c>
      <c r="H109" s="18">
        <f t="shared" si="3"/>
        <v>531.38687861572873</v>
      </c>
      <c r="I109" s="5">
        <f>AVERAGE(G109:G111)</f>
        <v>0</v>
      </c>
      <c r="J109" s="32">
        <f>_xlfn.STDEV.P(G109:G111)</f>
        <v>0</v>
      </c>
    </row>
    <row r="110" spans="1:10">
      <c r="A110" s="201"/>
      <c r="B110" t="s">
        <v>66</v>
      </c>
      <c r="C110" t="s">
        <v>60</v>
      </c>
      <c r="D110" s="48" t="s">
        <v>55</v>
      </c>
      <c r="E110" s="18">
        <v>531.67263367143289</v>
      </c>
      <c r="F110" s="46" t="s">
        <v>56</v>
      </c>
      <c r="G110" s="15">
        <v>0</v>
      </c>
      <c r="H110" s="18">
        <f t="shared" si="3"/>
        <v>531.67263367143289</v>
      </c>
      <c r="J110" s="32"/>
    </row>
    <row r="111" spans="1:10">
      <c r="A111" s="202"/>
      <c r="B111" s="9" t="s">
        <v>66</v>
      </c>
      <c r="C111" s="9" t="s">
        <v>60</v>
      </c>
      <c r="D111" s="52" t="s">
        <v>55</v>
      </c>
      <c r="E111" s="20">
        <v>543.69459172266579</v>
      </c>
      <c r="F111" s="53" t="s">
        <v>56</v>
      </c>
      <c r="G111" s="17">
        <v>0</v>
      </c>
      <c r="H111" s="20">
        <f t="shared" si="3"/>
        <v>543.69459172266579</v>
      </c>
      <c r="I111" s="12"/>
      <c r="J111" s="33"/>
    </row>
    <row r="112" spans="1:10">
      <c r="A112" s="200" t="s">
        <v>70</v>
      </c>
      <c r="B112" t="s">
        <v>61</v>
      </c>
      <c r="C112" t="s">
        <v>57</v>
      </c>
      <c r="D112" s="48" t="s">
        <v>55</v>
      </c>
      <c r="E112" s="18">
        <v>563.91964911643606</v>
      </c>
      <c r="F112" s="46" t="s">
        <v>56</v>
      </c>
      <c r="G112" s="5">
        <v>4.5677497558593751</v>
      </c>
      <c r="H112" s="18">
        <f t="shared" si="3"/>
        <v>568.48739887229544</v>
      </c>
      <c r="I112" s="18">
        <f>AVERAGE(G112:G115)</f>
        <v>9.0150036849975574</v>
      </c>
      <c r="J112" s="38">
        <f>_xlfn.STDEV.P(G112:G115)</f>
        <v>4.8365259464854899</v>
      </c>
    </row>
    <row r="113" spans="1:10">
      <c r="A113" s="201"/>
      <c r="B113" t="s">
        <v>61</v>
      </c>
      <c r="C113" t="s">
        <v>57</v>
      </c>
      <c r="D113" s="48" t="s">
        <v>55</v>
      </c>
      <c r="E113" s="18">
        <v>689.1826361345494</v>
      </c>
      <c r="F113" s="46" t="s">
        <v>56</v>
      </c>
      <c r="G113" s="5">
        <v>5.5462079772949213</v>
      </c>
      <c r="H113" s="18">
        <f t="shared" si="3"/>
        <v>694.7288441118443</v>
      </c>
      <c r="J113" s="32"/>
    </row>
    <row r="114" spans="1:10">
      <c r="A114" s="201"/>
      <c r="B114" t="s">
        <v>61</v>
      </c>
      <c r="C114" t="s">
        <v>57</v>
      </c>
      <c r="D114" s="48" t="s">
        <v>55</v>
      </c>
      <c r="E114" s="18">
        <v>495.46086329072358</v>
      </c>
      <c r="F114" s="46" t="s">
        <v>56</v>
      </c>
      <c r="G114" s="5">
        <v>9.0726823120117182</v>
      </c>
      <c r="H114" s="18">
        <f t="shared" si="3"/>
        <v>504.53354560273527</v>
      </c>
      <c r="J114" s="32"/>
    </row>
    <row r="115" spans="1:10">
      <c r="A115" s="202"/>
      <c r="B115" s="9" t="s">
        <v>61</v>
      </c>
      <c r="C115" s="9" t="s">
        <v>57</v>
      </c>
      <c r="D115" s="52" t="s">
        <v>55</v>
      </c>
      <c r="E115" s="20">
        <v>581.39405875795785</v>
      </c>
      <c r="F115" s="53" t="s">
        <v>56</v>
      </c>
      <c r="G115" s="17">
        <v>16.873374694824214</v>
      </c>
      <c r="H115" s="20">
        <f t="shared" si="3"/>
        <v>598.26743345278203</v>
      </c>
      <c r="I115" s="12"/>
      <c r="J115" s="33"/>
    </row>
    <row r="116" spans="1:10">
      <c r="A116" s="200" t="s">
        <v>70</v>
      </c>
      <c r="B116" t="s">
        <v>62</v>
      </c>
      <c r="C116" t="s">
        <v>57</v>
      </c>
      <c r="D116" s="48" t="s">
        <v>55</v>
      </c>
      <c r="E116" s="18">
        <v>598.44852876162088</v>
      </c>
      <c r="F116" s="46" t="s">
        <v>56</v>
      </c>
      <c r="G116" s="5">
        <v>5.64874324798584E-2</v>
      </c>
      <c r="H116" s="18">
        <f t="shared" si="3"/>
        <v>598.50501619410079</v>
      </c>
      <c r="I116" s="5">
        <f>AVERAGE(G116:G119)</f>
        <v>7.2690721631050101E-2</v>
      </c>
      <c r="J116" s="36">
        <f>_xlfn.STDEV.P(G116:G119)</f>
        <v>4.951016347652773E-2</v>
      </c>
    </row>
    <row r="117" spans="1:10">
      <c r="A117" s="201"/>
      <c r="B117" t="s">
        <v>62</v>
      </c>
      <c r="C117" t="s">
        <v>57</v>
      </c>
      <c r="D117" s="48" t="s">
        <v>55</v>
      </c>
      <c r="E117" s="18">
        <v>569.72844338937466</v>
      </c>
      <c r="F117" s="46" t="s">
        <v>56</v>
      </c>
      <c r="G117" s="5">
        <v>0</v>
      </c>
      <c r="H117" s="18">
        <f t="shared" si="3"/>
        <v>569.72844338937466</v>
      </c>
      <c r="J117" s="32"/>
    </row>
    <row r="118" spans="1:10">
      <c r="A118" s="201"/>
      <c r="B118" t="s">
        <v>62</v>
      </c>
      <c r="C118" t="s">
        <v>57</v>
      </c>
      <c r="D118" s="48" t="s">
        <v>55</v>
      </c>
      <c r="E118" s="18">
        <v>564.2940132060935</v>
      </c>
      <c r="F118" s="46" t="s">
        <v>56</v>
      </c>
      <c r="G118" s="5">
        <v>0.12953661775588987</v>
      </c>
      <c r="H118" s="18">
        <f t="shared" si="3"/>
        <v>564.42354982384938</v>
      </c>
      <c r="J118" s="32"/>
    </row>
    <row r="119" spans="1:10">
      <c r="A119" s="202"/>
      <c r="B119" s="9" t="s">
        <v>62</v>
      </c>
      <c r="C119" s="9" t="s">
        <v>57</v>
      </c>
      <c r="D119" s="52" t="s">
        <v>55</v>
      </c>
      <c r="E119" s="20">
        <v>409.23106360840251</v>
      </c>
      <c r="F119" s="53" t="s">
        <v>56</v>
      </c>
      <c r="G119" s="12">
        <v>0.10473883628845214</v>
      </c>
      <c r="H119" s="20">
        <f t="shared" si="3"/>
        <v>409.33580244469096</v>
      </c>
      <c r="I119" s="12"/>
      <c r="J119" s="33"/>
    </row>
    <row r="120" spans="1:10">
      <c r="A120" s="200" t="s">
        <v>70</v>
      </c>
      <c r="B120" t="s">
        <v>63</v>
      </c>
      <c r="C120" t="s">
        <v>57</v>
      </c>
      <c r="D120" s="48" t="s">
        <v>55</v>
      </c>
      <c r="E120" s="18">
        <v>553.97092456863891</v>
      </c>
      <c r="F120" s="46" t="s">
        <v>56</v>
      </c>
      <c r="G120" s="5">
        <v>9.3173685913085933</v>
      </c>
      <c r="H120" s="18">
        <f t="shared" si="3"/>
        <v>563.28829315994744</v>
      </c>
      <c r="I120" s="18">
        <f>AVERAGE(G120:G125)</f>
        <v>13.237571980794272</v>
      </c>
      <c r="J120" s="38">
        <f>_xlfn.STDEV.P(G120:G125)</f>
        <v>4.1569967821376261</v>
      </c>
    </row>
    <row r="121" spans="1:10">
      <c r="A121" s="201"/>
      <c r="B121" t="s">
        <v>63</v>
      </c>
      <c r="C121" t="s">
        <v>57</v>
      </c>
      <c r="D121" s="48" t="s">
        <v>55</v>
      </c>
      <c r="E121" s="26">
        <v>520.20035123092669</v>
      </c>
      <c r="F121" s="46" t="s">
        <v>56</v>
      </c>
      <c r="G121" s="51">
        <v>7.4621024780273437</v>
      </c>
      <c r="H121" s="18">
        <f t="shared" si="3"/>
        <v>527.66245370895399</v>
      </c>
      <c r="J121" s="32"/>
    </row>
    <row r="122" spans="1:10">
      <c r="A122" s="201"/>
      <c r="B122" t="s">
        <v>63</v>
      </c>
      <c r="C122" t="s">
        <v>57</v>
      </c>
      <c r="D122" s="48" t="s">
        <v>55</v>
      </c>
      <c r="E122" s="26">
        <v>520.20035123092669</v>
      </c>
      <c r="F122" s="46" t="s">
        <v>56</v>
      </c>
      <c r="G122" s="27">
        <v>10.840021362304686</v>
      </c>
      <c r="H122" s="18">
        <f t="shared" si="3"/>
        <v>531.04037259323138</v>
      </c>
      <c r="J122" s="32"/>
    </row>
    <row r="123" spans="1:10">
      <c r="A123" s="201"/>
      <c r="B123" t="s">
        <v>63</v>
      </c>
      <c r="C123" t="s">
        <v>57</v>
      </c>
      <c r="D123" s="48" t="s">
        <v>55</v>
      </c>
      <c r="E123" s="26">
        <v>523.63095529443717</v>
      </c>
      <c r="F123" s="46" t="s">
        <v>56</v>
      </c>
      <c r="G123" s="27">
        <v>16.785656188964847</v>
      </c>
      <c r="H123" s="18">
        <f t="shared" si="3"/>
        <v>540.41661148340199</v>
      </c>
      <c r="J123" s="32"/>
    </row>
    <row r="124" spans="1:10">
      <c r="A124" s="201"/>
      <c r="B124" t="s">
        <v>63</v>
      </c>
      <c r="C124" t="s">
        <v>57</v>
      </c>
      <c r="D124" s="48" t="s">
        <v>55</v>
      </c>
      <c r="E124" s="26">
        <v>511.78571597741524</v>
      </c>
      <c r="F124" s="46" t="s">
        <v>56</v>
      </c>
      <c r="G124" s="27">
        <v>17.272615295410155</v>
      </c>
      <c r="H124" s="18">
        <f t="shared" si="3"/>
        <v>529.0583312728254</v>
      </c>
      <c r="J124" s="32"/>
    </row>
    <row r="125" spans="1:10">
      <c r="A125" s="202"/>
      <c r="B125" s="9" t="s">
        <v>63</v>
      </c>
      <c r="C125" s="9" t="s">
        <v>57</v>
      </c>
      <c r="D125" s="52" t="s">
        <v>55</v>
      </c>
      <c r="E125" s="20">
        <v>524.64700857669766</v>
      </c>
      <c r="F125" s="53" t="s">
        <v>56</v>
      </c>
      <c r="G125" s="17">
        <v>17.747667968749997</v>
      </c>
      <c r="H125" s="20">
        <f t="shared" si="3"/>
        <v>542.39467654544762</v>
      </c>
      <c r="I125" s="12"/>
      <c r="J125" s="41"/>
    </row>
    <row r="126" spans="1:10">
      <c r="A126" s="200" t="s">
        <v>69</v>
      </c>
      <c r="B126" s="25" t="s">
        <v>64</v>
      </c>
      <c r="C126" t="s">
        <v>57</v>
      </c>
      <c r="D126" s="48" t="s">
        <v>55</v>
      </c>
      <c r="E126" s="26">
        <v>588.72132679870663</v>
      </c>
      <c r="F126" s="46" t="s">
        <v>56</v>
      </c>
      <c r="G126" s="51">
        <v>2.3494269256591793</v>
      </c>
      <c r="H126" s="18">
        <f t="shared" si="3"/>
        <v>591.07075372436577</v>
      </c>
      <c r="I126" s="15">
        <f>AVERAGE(G126:G127)</f>
        <v>1.7849863166809081</v>
      </c>
      <c r="J126" s="37">
        <f>_xlfn.STDEV.P(G126:G127)</f>
        <v>0.56444060897827109</v>
      </c>
    </row>
    <row r="127" spans="1:10">
      <c r="A127" s="202"/>
      <c r="B127" s="9" t="s">
        <v>64</v>
      </c>
      <c r="C127" s="9" t="s">
        <v>57</v>
      </c>
      <c r="D127" s="52" t="s">
        <v>55</v>
      </c>
      <c r="E127" s="20">
        <v>437.70974383589339</v>
      </c>
      <c r="F127" s="53" t="s">
        <v>56</v>
      </c>
      <c r="G127" s="12">
        <v>1.2205457077026367</v>
      </c>
      <c r="H127" s="20">
        <f t="shared" si="3"/>
        <v>438.93028954359602</v>
      </c>
      <c r="I127" s="12"/>
      <c r="J127" s="33"/>
    </row>
    <row r="128" spans="1:10">
      <c r="A128" s="200" t="s">
        <v>70</v>
      </c>
      <c r="B128" t="s">
        <v>24</v>
      </c>
      <c r="C128" t="s">
        <v>17</v>
      </c>
      <c r="D128" s="48" t="s">
        <v>55</v>
      </c>
      <c r="E128" s="26">
        <v>552.51568460425926</v>
      </c>
      <c r="F128" s="46" t="s">
        <v>53</v>
      </c>
      <c r="G128" s="27">
        <v>0</v>
      </c>
      <c r="H128" s="18">
        <f t="shared" si="3"/>
        <v>552.51568460425926</v>
      </c>
      <c r="I128" s="5">
        <f>AVERAGE(G128:G129)</f>
        <v>0</v>
      </c>
      <c r="J128" s="32">
        <f>_xlfn.STDEV.P(G128:G129)</f>
        <v>0</v>
      </c>
    </row>
    <row r="129" spans="1:10">
      <c r="A129" s="202"/>
      <c r="B129" s="9" t="s">
        <v>24</v>
      </c>
      <c r="C129" s="9" t="s">
        <v>17</v>
      </c>
      <c r="D129" s="52" t="s">
        <v>55</v>
      </c>
      <c r="E129" s="20">
        <v>581.26014653963728</v>
      </c>
      <c r="F129" s="53" t="s">
        <v>53</v>
      </c>
      <c r="G129" s="17">
        <v>0</v>
      </c>
      <c r="H129" s="20">
        <f t="shared" si="3"/>
        <v>581.26014653963728</v>
      </c>
      <c r="I129" s="12"/>
      <c r="J129" s="33"/>
    </row>
    <row r="130" spans="1:10">
      <c r="A130" s="200" t="s">
        <v>69</v>
      </c>
      <c r="B130" t="s">
        <v>66</v>
      </c>
      <c r="C130" t="s">
        <v>60</v>
      </c>
      <c r="D130" s="48" t="s">
        <v>55</v>
      </c>
      <c r="E130" s="26">
        <v>531.38687861572873</v>
      </c>
      <c r="F130" s="46" t="s">
        <v>53</v>
      </c>
      <c r="G130" s="27">
        <v>0</v>
      </c>
      <c r="H130" s="18">
        <f t="shared" si="3"/>
        <v>531.38687861572873</v>
      </c>
      <c r="I130" s="5">
        <f>AVERAGE(G130:G132)</f>
        <v>0</v>
      </c>
      <c r="J130" s="32">
        <f>_xlfn.STDEV.P(G130:G132)</f>
        <v>0</v>
      </c>
    </row>
    <row r="131" spans="1:10">
      <c r="A131" s="201"/>
      <c r="B131" t="s">
        <v>66</v>
      </c>
      <c r="C131" t="s">
        <v>60</v>
      </c>
      <c r="D131" s="48" t="s">
        <v>55</v>
      </c>
      <c r="E131" s="26">
        <v>531.67263367143289</v>
      </c>
      <c r="F131" s="46" t="s">
        <v>53</v>
      </c>
      <c r="G131" s="27">
        <v>0</v>
      </c>
      <c r="H131" s="18">
        <f t="shared" si="3"/>
        <v>531.67263367143289</v>
      </c>
      <c r="J131" s="32"/>
    </row>
    <row r="132" spans="1:10">
      <c r="A132" s="202"/>
      <c r="B132" s="9" t="s">
        <v>66</v>
      </c>
      <c r="C132" s="9" t="s">
        <v>60</v>
      </c>
      <c r="D132" s="52" t="s">
        <v>55</v>
      </c>
      <c r="E132" s="20">
        <v>543.69459172266579</v>
      </c>
      <c r="F132" s="53" t="s">
        <v>53</v>
      </c>
      <c r="G132" s="17">
        <v>0</v>
      </c>
      <c r="H132" s="20">
        <f t="shared" si="3"/>
        <v>543.69459172266579</v>
      </c>
      <c r="I132" s="12"/>
      <c r="J132" s="33"/>
    </row>
    <row r="133" spans="1:10">
      <c r="A133" s="200" t="s">
        <v>70</v>
      </c>
      <c r="B133" s="25" t="s">
        <v>61</v>
      </c>
      <c r="C133" t="s">
        <v>57</v>
      </c>
      <c r="D133" s="48" t="s">
        <v>55</v>
      </c>
      <c r="E133" s="26">
        <v>563.91964911643606</v>
      </c>
      <c r="F133" s="46" t="s">
        <v>53</v>
      </c>
      <c r="G133" s="61">
        <v>0</v>
      </c>
      <c r="H133" s="18">
        <f t="shared" si="3"/>
        <v>563.91964911643606</v>
      </c>
      <c r="I133" s="5">
        <f>AVERAGE(G133:G136)</f>
        <v>0</v>
      </c>
      <c r="J133" s="32">
        <f>_xlfn.STDEV.P(G133:G136)</f>
        <v>0</v>
      </c>
    </row>
    <row r="134" spans="1:10">
      <c r="A134" s="201"/>
      <c r="B134" s="25" t="s">
        <v>61</v>
      </c>
      <c r="C134" t="s">
        <v>57</v>
      </c>
      <c r="D134" s="48" t="s">
        <v>55</v>
      </c>
      <c r="E134" s="26">
        <v>689.1826361345494</v>
      </c>
      <c r="F134" s="46" t="s">
        <v>53</v>
      </c>
      <c r="G134" s="61">
        <v>0</v>
      </c>
      <c r="H134" s="18">
        <f t="shared" si="3"/>
        <v>689.1826361345494</v>
      </c>
      <c r="J134" s="32"/>
    </row>
    <row r="135" spans="1:10">
      <c r="A135" s="201"/>
      <c r="B135" s="25" t="s">
        <v>61</v>
      </c>
      <c r="C135" t="s">
        <v>57</v>
      </c>
      <c r="D135" s="48" t="s">
        <v>55</v>
      </c>
      <c r="E135" s="18">
        <v>495.46086329072358</v>
      </c>
      <c r="F135" s="46" t="s">
        <v>53</v>
      </c>
      <c r="G135" s="61">
        <v>0</v>
      </c>
      <c r="H135" s="18">
        <f t="shared" si="3"/>
        <v>495.46086329072358</v>
      </c>
      <c r="J135" s="32"/>
    </row>
    <row r="136" spans="1:10">
      <c r="A136" s="202"/>
      <c r="B136" s="9" t="s">
        <v>61</v>
      </c>
      <c r="C136" s="9" t="s">
        <v>57</v>
      </c>
      <c r="D136" s="52" t="s">
        <v>55</v>
      </c>
      <c r="E136" s="20">
        <v>581.39405875795785</v>
      </c>
      <c r="F136" s="53" t="s">
        <v>53</v>
      </c>
      <c r="G136" s="62">
        <v>0</v>
      </c>
      <c r="H136" s="20">
        <f t="shared" si="3"/>
        <v>581.39405875795785</v>
      </c>
      <c r="I136" s="12"/>
      <c r="J136" s="33"/>
    </row>
    <row r="137" spans="1:10">
      <c r="A137" s="200" t="s">
        <v>70</v>
      </c>
      <c r="B137" t="s">
        <v>62</v>
      </c>
      <c r="C137" t="s">
        <v>57</v>
      </c>
      <c r="D137" s="48" t="s">
        <v>55</v>
      </c>
      <c r="E137" s="18">
        <v>598.44852876162088</v>
      </c>
      <c r="F137" s="46" t="s">
        <v>53</v>
      </c>
      <c r="G137" s="61">
        <v>0</v>
      </c>
      <c r="H137" s="18">
        <f t="shared" si="3"/>
        <v>598.44852876162088</v>
      </c>
      <c r="I137" s="5">
        <f>AVERAGE(G137:G140)</f>
        <v>0</v>
      </c>
      <c r="J137" s="32">
        <f>_xlfn.STDEV.P(G137:G140)</f>
        <v>0</v>
      </c>
    </row>
    <row r="138" spans="1:10">
      <c r="A138" s="201"/>
      <c r="B138" t="s">
        <v>62</v>
      </c>
      <c r="C138" t="s">
        <v>57</v>
      </c>
      <c r="D138" s="48" t="s">
        <v>55</v>
      </c>
      <c r="E138" s="18">
        <v>569.72844338937466</v>
      </c>
      <c r="F138" s="46" t="s">
        <v>53</v>
      </c>
      <c r="G138" s="61">
        <v>0</v>
      </c>
      <c r="H138" s="18">
        <f t="shared" si="3"/>
        <v>569.72844338937466</v>
      </c>
      <c r="J138" s="32"/>
    </row>
    <row r="139" spans="1:10">
      <c r="A139" s="201"/>
      <c r="B139" t="s">
        <v>62</v>
      </c>
      <c r="C139" t="s">
        <v>57</v>
      </c>
      <c r="D139" s="48" t="s">
        <v>55</v>
      </c>
      <c r="E139" s="18">
        <v>564.2940132060935</v>
      </c>
      <c r="F139" s="46" t="s">
        <v>53</v>
      </c>
      <c r="G139" s="61">
        <v>0</v>
      </c>
      <c r="H139" s="18">
        <f t="shared" si="3"/>
        <v>564.2940132060935</v>
      </c>
      <c r="J139" s="32"/>
    </row>
    <row r="140" spans="1:10">
      <c r="A140" s="202"/>
      <c r="B140" s="9" t="s">
        <v>62</v>
      </c>
      <c r="C140" s="9" t="s">
        <v>57</v>
      </c>
      <c r="D140" s="52" t="s">
        <v>55</v>
      </c>
      <c r="E140" s="20">
        <v>409.23106360840251</v>
      </c>
      <c r="F140" s="53" t="s">
        <v>53</v>
      </c>
      <c r="G140" s="62">
        <v>0</v>
      </c>
      <c r="H140" s="20">
        <f t="shared" si="3"/>
        <v>409.23106360840251</v>
      </c>
      <c r="I140" s="12"/>
      <c r="J140" s="33"/>
    </row>
    <row r="141" spans="1:10">
      <c r="A141" s="200" t="s">
        <v>70</v>
      </c>
      <c r="B141" t="s">
        <v>63</v>
      </c>
      <c r="C141" t="s">
        <v>57</v>
      </c>
      <c r="D141" s="48" t="s">
        <v>55</v>
      </c>
      <c r="E141" s="18">
        <v>553.97092456863891</v>
      </c>
      <c r="F141" s="46" t="s">
        <v>53</v>
      </c>
      <c r="G141" s="5">
        <v>0</v>
      </c>
      <c r="H141" s="18">
        <f t="shared" si="3"/>
        <v>553.97092456863891</v>
      </c>
      <c r="I141" s="5">
        <f>AVERAGE(G141:G146)</f>
        <v>4.1985902547836303E-2</v>
      </c>
      <c r="J141" s="36">
        <f>_xlfn.STDEV.P(G141:G146)</f>
        <v>3.0584558901539025E-2</v>
      </c>
    </row>
    <row r="142" spans="1:10">
      <c r="A142" s="201"/>
      <c r="B142" t="s">
        <v>63</v>
      </c>
      <c r="C142" t="s">
        <v>57</v>
      </c>
      <c r="D142" s="48" t="s">
        <v>55</v>
      </c>
      <c r="E142" s="18">
        <v>520.20035123092669</v>
      </c>
      <c r="F142" s="46" t="s">
        <v>53</v>
      </c>
      <c r="G142" s="5">
        <v>0</v>
      </c>
      <c r="H142" s="18">
        <f t="shared" si="3"/>
        <v>520.20035123092669</v>
      </c>
      <c r="J142" s="32"/>
    </row>
    <row r="143" spans="1:10">
      <c r="A143" s="201"/>
      <c r="B143" t="s">
        <v>63</v>
      </c>
      <c r="C143" t="s">
        <v>57</v>
      </c>
      <c r="D143" s="48" t="s">
        <v>55</v>
      </c>
      <c r="E143" s="26">
        <v>520.20035123092669</v>
      </c>
      <c r="F143" s="46" t="s">
        <v>53</v>
      </c>
      <c r="G143" s="51">
        <v>4.7401668608188625E-2</v>
      </c>
      <c r="H143" s="18">
        <f t="shared" si="3"/>
        <v>520.24775289953493</v>
      </c>
      <c r="J143" s="32"/>
    </row>
    <row r="144" spans="1:10">
      <c r="A144" s="201"/>
      <c r="B144" t="s">
        <v>63</v>
      </c>
      <c r="C144" t="s">
        <v>57</v>
      </c>
      <c r="D144" s="48" t="s">
        <v>55</v>
      </c>
      <c r="E144" s="26">
        <v>523.63095529443717</v>
      </c>
      <c r="F144" s="46" t="s">
        <v>53</v>
      </c>
      <c r="G144" s="51">
        <v>6.8154951095581048E-2</v>
      </c>
      <c r="H144" s="18">
        <f t="shared" si="3"/>
        <v>523.69911024553278</v>
      </c>
      <c r="J144" s="32"/>
    </row>
    <row r="145" spans="1:10">
      <c r="A145" s="201"/>
      <c r="B145" t="s">
        <v>63</v>
      </c>
      <c r="C145" t="s">
        <v>57</v>
      </c>
      <c r="D145" s="48" t="s">
        <v>55</v>
      </c>
      <c r="E145" s="18">
        <v>511.78571597741524</v>
      </c>
      <c r="F145" s="46" t="s">
        <v>53</v>
      </c>
      <c r="G145" s="5">
        <v>6.8685077339410788E-2</v>
      </c>
      <c r="H145" s="18">
        <f t="shared" si="3"/>
        <v>511.85440105475465</v>
      </c>
      <c r="J145" s="32"/>
    </row>
    <row r="146" spans="1:10">
      <c r="A146" s="202"/>
      <c r="B146" s="9" t="s">
        <v>63</v>
      </c>
      <c r="C146" s="9" t="s">
        <v>57</v>
      </c>
      <c r="D146" s="52" t="s">
        <v>55</v>
      </c>
      <c r="E146" s="20">
        <v>524.64700857669766</v>
      </c>
      <c r="F146" s="53" t="s">
        <v>53</v>
      </c>
      <c r="G146" s="12">
        <v>6.7673718243837347E-2</v>
      </c>
      <c r="H146" s="20">
        <f t="shared" si="3"/>
        <v>524.71468229494144</v>
      </c>
      <c r="I146" s="12"/>
      <c r="J146" s="33"/>
    </row>
    <row r="147" spans="1:10">
      <c r="A147" s="200" t="s">
        <v>69</v>
      </c>
      <c r="B147" t="s">
        <v>64</v>
      </c>
      <c r="C147" t="s">
        <v>57</v>
      </c>
      <c r="D147" s="48" t="s">
        <v>55</v>
      </c>
      <c r="E147" s="18">
        <v>588.72132679870663</v>
      </c>
      <c r="F147" s="46" t="s">
        <v>53</v>
      </c>
      <c r="G147" s="15">
        <v>0</v>
      </c>
      <c r="H147" s="18">
        <f t="shared" si="3"/>
        <v>588.72132679870663</v>
      </c>
      <c r="I147" s="5">
        <f>AVERAGE(G147:G148)</f>
        <v>0</v>
      </c>
      <c r="J147" s="32">
        <f>_xlfn.STDEV.P(G147:G148)</f>
        <v>0</v>
      </c>
    </row>
    <row r="148" spans="1:10">
      <c r="A148" s="202"/>
      <c r="B148" s="9" t="s">
        <v>64</v>
      </c>
      <c r="C148" s="9" t="s">
        <v>57</v>
      </c>
      <c r="D148" s="52" t="s">
        <v>55</v>
      </c>
      <c r="E148" s="20">
        <v>437.70974383589339</v>
      </c>
      <c r="F148" s="53" t="s">
        <v>53</v>
      </c>
      <c r="G148" s="17">
        <v>0</v>
      </c>
      <c r="H148" s="20">
        <f t="shared" si="3"/>
        <v>437.70974383589339</v>
      </c>
      <c r="I148" s="12"/>
      <c r="J148" s="33"/>
    </row>
  </sheetData>
  <mergeCells count="42">
    <mergeCell ref="A130:A132"/>
    <mergeCell ref="A133:A136"/>
    <mergeCell ref="A137:A140"/>
    <mergeCell ref="A141:A146"/>
    <mergeCell ref="A147:A148"/>
    <mergeCell ref="A128:A129"/>
    <mergeCell ref="A93:A94"/>
    <mergeCell ref="A95:A98"/>
    <mergeCell ref="A99:A102"/>
    <mergeCell ref="A103:A104"/>
    <mergeCell ref="A105:A106"/>
    <mergeCell ref="A107:A108"/>
    <mergeCell ref="A109:A111"/>
    <mergeCell ref="A112:A115"/>
    <mergeCell ref="A116:A119"/>
    <mergeCell ref="A120:A125"/>
    <mergeCell ref="A126:A127"/>
    <mergeCell ref="A90:A91"/>
    <mergeCell ref="A53:A55"/>
    <mergeCell ref="A56:A61"/>
    <mergeCell ref="A62:A67"/>
    <mergeCell ref="A68:A69"/>
    <mergeCell ref="A70:A72"/>
    <mergeCell ref="A73:A74"/>
    <mergeCell ref="A76:A77"/>
    <mergeCell ref="A78:A81"/>
    <mergeCell ref="A82:A85"/>
    <mergeCell ref="A86:A87"/>
    <mergeCell ref="A88:A89"/>
    <mergeCell ref="K50:N72"/>
    <mergeCell ref="A50:A52"/>
    <mergeCell ref="A1:D7"/>
    <mergeCell ref="A11:A12"/>
    <mergeCell ref="A13:A18"/>
    <mergeCell ref="A19:A24"/>
    <mergeCell ref="A25:A26"/>
    <mergeCell ref="A27:A29"/>
    <mergeCell ref="A30:A32"/>
    <mergeCell ref="A33:A38"/>
    <mergeCell ref="A39:A44"/>
    <mergeCell ref="A45:A46"/>
    <mergeCell ref="A47:A49"/>
  </mergeCells>
  <phoneticPr fontId="3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F4F54-3343-4A22-B92B-1B105282AA9F}">
  <dimension ref="A1:J64"/>
  <sheetViews>
    <sheetView zoomScale="77" zoomScaleNormal="77" workbookViewId="0">
      <selection activeCell="G4" sqref="G4:H4"/>
    </sheetView>
  </sheetViews>
  <sheetFormatPr defaultColWidth="8.81640625" defaultRowHeight="14.5"/>
  <cols>
    <col min="1" max="1" width="17.81640625" style="85" customWidth="1"/>
    <col min="2" max="2" width="24.81640625" customWidth="1"/>
    <col min="3" max="3" width="20.6328125" customWidth="1"/>
    <col min="4" max="4" width="17.36328125" customWidth="1"/>
    <col min="5" max="5" width="17.1796875" style="18" customWidth="1"/>
    <col min="6" max="6" width="11.453125" customWidth="1"/>
    <col min="7" max="7" width="15.6328125" style="5" customWidth="1"/>
    <col min="8" max="8" width="13.36328125" customWidth="1"/>
    <col min="9" max="9" width="16.81640625" style="5" customWidth="1"/>
    <col min="10" max="10" width="14.6328125" customWidth="1"/>
  </cols>
  <sheetData>
    <row r="1" spans="1:10">
      <c r="A1" s="190" t="s">
        <v>110</v>
      </c>
      <c r="B1" s="191"/>
      <c r="C1" s="191"/>
      <c r="D1" s="192"/>
      <c r="F1" s="5"/>
      <c r="G1" s="58" t="s">
        <v>15</v>
      </c>
      <c r="H1" s="63"/>
    </row>
    <row r="2" spans="1:10">
      <c r="A2" s="193"/>
      <c r="B2" s="194"/>
      <c r="C2" s="194"/>
      <c r="D2" s="195"/>
      <c r="F2" s="5"/>
      <c r="G2" s="21" t="s">
        <v>5</v>
      </c>
      <c r="H2" s="63" t="s">
        <v>6</v>
      </c>
    </row>
    <row r="3" spans="1:10">
      <c r="A3" s="193"/>
      <c r="B3" s="194"/>
      <c r="C3" s="194"/>
      <c r="D3" s="195"/>
      <c r="F3" s="5"/>
      <c r="G3" s="21" t="s">
        <v>7</v>
      </c>
      <c r="H3" s="63" t="s">
        <v>8</v>
      </c>
      <c r="J3" s="173"/>
    </row>
    <row r="4" spans="1:10">
      <c r="A4" s="193"/>
      <c r="B4" s="194"/>
      <c r="C4" s="194"/>
      <c r="D4" s="195"/>
      <c r="F4" s="5"/>
      <c r="G4" s="21" t="s">
        <v>9</v>
      </c>
      <c r="H4" s="63" t="s">
        <v>10</v>
      </c>
      <c r="J4" s="173"/>
    </row>
    <row r="5" spans="1:10">
      <c r="A5" s="193"/>
      <c r="B5" s="194"/>
      <c r="C5" s="194"/>
      <c r="D5" s="195"/>
      <c r="F5" s="5"/>
      <c r="G5" s="174"/>
      <c r="H5" s="175"/>
      <c r="J5" s="173"/>
    </row>
    <row r="6" spans="1:10">
      <c r="A6" s="193"/>
      <c r="B6" s="194"/>
      <c r="C6" s="194"/>
      <c r="D6" s="195"/>
      <c r="F6" s="5"/>
      <c r="G6" s="174"/>
      <c r="H6" s="175"/>
    </row>
    <row r="7" spans="1:10" ht="15" thickBot="1">
      <c r="A7" s="196"/>
      <c r="B7" s="197"/>
      <c r="C7" s="197"/>
      <c r="D7" s="198"/>
      <c r="F7" s="5"/>
      <c r="G7" s="51"/>
      <c r="H7" s="26"/>
    </row>
    <row r="8" spans="1:10">
      <c r="A8" s="81"/>
      <c r="F8" s="5"/>
      <c r="H8" s="18"/>
    </row>
    <row r="9" spans="1:10" ht="14" customHeight="1" thickBot="1">
      <c r="A9" s="81"/>
      <c r="F9" s="5"/>
      <c r="H9" s="18"/>
    </row>
    <row r="10" spans="1:10" s="3" customFormat="1" ht="37" customHeight="1" thickBot="1">
      <c r="A10" s="82" t="s">
        <v>22</v>
      </c>
      <c r="B10" s="6" t="s">
        <v>0</v>
      </c>
      <c r="C10" s="7" t="s">
        <v>1</v>
      </c>
      <c r="D10" s="7" t="s">
        <v>39</v>
      </c>
      <c r="E10" s="19" t="s">
        <v>40</v>
      </c>
      <c r="F10" s="7" t="s">
        <v>41</v>
      </c>
      <c r="G10" s="14" t="s">
        <v>42</v>
      </c>
      <c r="H10" s="19" t="s">
        <v>4</v>
      </c>
      <c r="I10" s="14" t="s">
        <v>43</v>
      </c>
      <c r="J10" s="8" t="s">
        <v>44</v>
      </c>
    </row>
    <row r="11" spans="1:10">
      <c r="A11" s="220" t="s">
        <v>71</v>
      </c>
      <c r="B11" s="66" t="s">
        <v>24</v>
      </c>
      <c r="C11" s="66" t="s">
        <v>17</v>
      </c>
      <c r="D11" s="67" t="s">
        <v>49</v>
      </c>
      <c r="E11" s="68">
        <v>564.87723144531242</v>
      </c>
      <c r="F11" s="66" t="s">
        <v>48</v>
      </c>
      <c r="G11" s="70">
        <v>0</v>
      </c>
      <c r="H11" s="68">
        <f>SUM(E11,G11)</f>
        <v>564.87723144531242</v>
      </c>
      <c r="I11" s="70">
        <f>AVERAGE(G11:G12)</f>
        <v>0</v>
      </c>
      <c r="J11" s="31">
        <f>_xlfn.STDEV.P(G11:G12)</f>
        <v>0</v>
      </c>
    </row>
    <row r="12" spans="1:10">
      <c r="A12" s="221"/>
      <c r="B12" s="9" t="s">
        <v>24</v>
      </c>
      <c r="C12" s="9" t="s">
        <v>17</v>
      </c>
      <c r="D12" s="10" t="s">
        <v>49</v>
      </c>
      <c r="E12" s="20">
        <v>707.40919971150004</v>
      </c>
      <c r="F12" s="9" t="s">
        <v>48</v>
      </c>
      <c r="G12" s="12">
        <v>0</v>
      </c>
      <c r="H12" s="20">
        <f t="shared" ref="H12:H14" si="0">SUM(E12,G12)</f>
        <v>707.40919971150004</v>
      </c>
      <c r="I12" s="12"/>
      <c r="J12" s="33"/>
    </row>
    <row r="13" spans="1:10">
      <c r="A13" s="225" t="s">
        <v>71</v>
      </c>
      <c r="B13" t="s">
        <v>78</v>
      </c>
      <c r="C13" t="s">
        <v>57</v>
      </c>
      <c r="D13" s="48" t="s">
        <v>54</v>
      </c>
      <c r="E13" s="18">
        <v>536.64967382812483</v>
      </c>
      <c r="F13" s="25" t="s">
        <v>48</v>
      </c>
      <c r="G13" s="5">
        <v>0</v>
      </c>
      <c r="H13" s="26">
        <f t="shared" si="0"/>
        <v>536.64967382812483</v>
      </c>
      <c r="I13" s="51">
        <f>AVERAGE(G13:G14)</f>
        <v>0</v>
      </c>
      <c r="J13" s="32">
        <f>_xlfn.STDEV.P(G13:G14)</f>
        <v>0</v>
      </c>
    </row>
    <row r="14" spans="1:10" ht="15" thickBot="1">
      <c r="A14" s="221"/>
      <c r="B14" s="28" t="s">
        <v>78</v>
      </c>
      <c r="C14" s="28" t="s">
        <v>57</v>
      </c>
      <c r="D14" s="49" t="s">
        <v>54</v>
      </c>
      <c r="E14" s="29">
        <v>570.92774438476567</v>
      </c>
      <c r="F14" s="28" t="s">
        <v>48</v>
      </c>
      <c r="G14" s="45">
        <v>0</v>
      </c>
      <c r="H14" s="29">
        <f t="shared" si="0"/>
        <v>570.92774438476567</v>
      </c>
      <c r="I14" s="45"/>
      <c r="J14" s="35"/>
    </row>
    <row r="15" spans="1:10">
      <c r="A15" s="222" t="s">
        <v>71</v>
      </c>
      <c r="B15" s="120" t="s">
        <v>24</v>
      </c>
      <c r="C15" s="120" t="s">
        <v>17</v>
      </c>
      <c r="D15" s="148" t="s">
        <v>54</v>
      </c>
      <c r="E15" s="121">
        <v>659.17707881762681</v>
      </c>
      <c r="F15" s="106" t="s">
        <v>52</v>
      </c>
      <c r="G15" s="122">
        <v>0</v>
      </c>
      <c r="H15" s="121">
        <f t="shared" ref="H15:H19" si="1">SUM(E15,G15)</f>
        <v>659.17707881762681</v>
      </c>
      <c r="I15" s="122">
        <f>AVERAGE(G15:G16)</f>
        <v>0</v>
      </c>
      <c r="J15" s="109">
        <f>_xlfn.STDEV.P(G15:G16)</f>
        <v>0</v>
      </c>
    </row>
    <row r="16" spans="1:10">
      <c r="A16" s="223"/>
      <c r="B16" s="120" t="s">
        <v>24</v>
      </c>
      <c r="C16" s="98" t="s">
        <v>17</v>
      </c>
      <c r="D16" s="124" t="s">
        <v>54</v>
      </c>
      <c r="E16" s="99">
        <v>789.92417299804686</v>
      </c>
      <c r="F16" s="98" t="s">
        <v>52</v>
      </c>
      <c r="G16" s="100">
        <v>0</v>
      </c>
      <c r="H16" s="99">
        <f t="shared" si="1"/>
        <v>789.92417299804686</v>
      </c>
      <c r="I16" s="100"/>
      <c r="J16" s="101"/>
    </row>
    <row r="17" spans="1:10">
      <c r="A17" s="151" t="s">
        <v>71</v>
      </c>
      <c r="B17" s="111" t="s">
        <v>65</v>
      </c>
      <c r="C17" s="111" t="s">
        <v>59</v>
      </c>
      <c r="D17" s="149" t="s">
        <v>54</v>
      </c>
      <c r="E17" s="112">
        <v>681.17099528356925</v>
      </c>
      <c r="F17" s="111" t="s">
        <v>52</v>
      </c>
      <c r="G17" s="113">
        <v>0</v>
      </c>
      <c r="H17" s="112">
        <f t="shared" si="1"/>
        <v>681.17099528356925</v>
      </c>
      <c r="I17" s="113">
        <f>G17</f>
        <v>0</v>
      </c>
      <c r="J17" s="114"/>
    </row>
    <row r="18" spans="1:10">
      <c r="A18" s="224" t="s">
        <v>71</v>
      </c>
      <c r="B18" s="120" t="s">
        <v>78</v>
      </c>
      <c r="C18" s="106" t="s">
        <v>57</v>
      </c>
      <c r="D18" s="148" t="s">
        <v>54</v>
      </c>
      <c r="E18" s="107">
        <v>532.86904138494867</v>
      </c>
      <c r="F18" s="106" t="s">
        <v>52</v>
      </c>
      <c r="G18" s="108">
        <v>0</v>
      </c>
      <c r="H18" s="107">
        <f t="shared" si="1"/>
        <v>532.86904138494867</v>
      </c>
      <c r="I18" s="122">
        <f>AVERAGE(G18:G19)</f>
        <v>0</v>
      </c>
      <c r="J18" s="109">
        <f>_xlfn.STDEV.P(G18:G19)</f>
        <v>0</v>
      </c>
    </row>
    <row r="19" spans="1:10">
      <c r="A19" s="223"/>
      <c r="B19" s="98" t="s">
        <v>78</v>
      </c>
      <c r="C19" s="98" t="s">
        <v>57</v>
      </c>
      <c r="D19" s="124" t="s">
        <v>54</v>
      </c>
      <c r="E19" s="99">
        <v>545.14594334692379</v>
      </c>
      <c r="F19" s="98" t="s">
        <v>52</v>
      </c>
      <c r="G19" s="100">
        <v>0</v>
      </c>
      <c r="H19" s="99">
        <f t="shared" si="1"/>
        <v>545.14594334692379</v>
      </c>
      <c r="I19" s="100"/>
      <c r="J19" s="101"/>
    </row>
    <row r="20" spans="1:10">
      <c r="A20" s="224" t="s">
        <v>71</v>
      </c>
      <c r="B20" s="120" t="s">
        <v>24</v>
      </c>
      <c r="C20" s="120" t="s">
        <v>17</v>
      </c>
      <c r="D20" s="148" t="s">
        <v>54</v>
      </c>
      <c r="E20" s="121">
        <v>659.17707881762681</v>
      </c>
      <c r="F20" s="106" t="s">
        <v>53</v>
      </c>
      <c r="G20" s="122">
        <v>0</v>
      </c>
      <c r="H20" s="121">
        <f t="shared" ref="H20:H24" si="2">SUM(E20,G20)</f>
        <v>659.17707881762681</v>
      </c>
      <c r="I20" s="122">
        <f>AVERAGE(G20:G21)</f>
        <v>0</v>
      </c>
      <c r="J20" s="109">
        <f>_xlfn.STDEV.P(G20:G21)</f>
        <v>0</v>
      </c>
    </row>
    <row r="21" spans="1:10">
      <c r="A21" s="223"/>
      <c r="B21" s="120" t="s">
        <v>24</v>
      </c>
      <c r="C21" s="98" t="s">
        <v>17</v>
      </c>
      <c r="D21" s="124" t="s">
        <v>54</v>
      </c>
      <c r="E21" s="99">
        <v>789.92417299804686</v>
      </c>
      <c r="F21" s="98" t="s">
        <v>53</v>
      </c>
      <c r="G21" s="100">
        <v>0</v>
      </c>
      <c r="H21" s="99">
        <f t="shared" si="2"/>
        <v>789.92417299804686</v>
      </c>
      <c r="I21" s="100"/>
      <c r="J21" s="101"/>
    </row>
    <row r="22" spans="1:10">
      <c r="A22" s="151" t="s">
        <v>71</v>
      </c>
      <c r="B22" s="111" t="s">
        <v>65</v>
      </c>
      <c r="C22" s="111" t="s">
        <v>59</v>
      </c>
      <c r="D22" s="149" t="s">
        <v>54</v>
      </c>
      <c r="E22" s="112">
        <v>681.17099528356925</v>
      </c>
      <c r="F22" s="111" t="s">
        <v>53</v>
      </c>
      <c r="G22" s="113">
        <v>9.478016521222294</v>
      </c>
      <c r="H22" s="112">
        <f t="shared" si="2"/>
        <v>690.6490118047916</v>
      </c>
      <c r="I22" s="113">
        <f>G22</f>
        <v>9.478016521222294</v>
      </c>
      <c r="J22" s="114"/>
    </row>
    <row r="23" spans="1:10">
      <c r="A23" s="224" t="s">
        <v>71</v>
      </c>
      <c r="B23" s="120" t="s">
        <v>78</v>
      </c>
      <c r="C23" s="120" t="s">
        <v>57</v>
      </c>
      <c r="D23" s="148" t="s">
        <v>54</v>
      </c>
      <c r="E23" s="121">
        <v>532.86904138494867</v>
      </c>
      <c r="F23" s="106" t="s">
        <v>53</v>
      </c>
      <c r="G23" s="122">
        <v>24.463849905580762</v>
      </c>
      <c r="H23" s="107">
        <f t="shared" si="2"/>
        <v>557.33289129052946</v>
      </c>
      <c r="I23" s="121">
        <f>AVERAGE(G23:G24)</f>
        <v>18.071258752109905</v>
      </c>
      <c r="J23" s="139">
        <f>_xlfn.STDEV.P(G23:G24)</f>
        <v>6.3925911534708568</v>
      </c>
    </row>
    <row r="24" spans="1:10" ht="15" thickBot="1">
      <c r="A24" s="223"/>
      <c r="B24" s="115" t="s">
        <v>78</v>
      </c>
      <c r="C24" s="115" t="s">
        <v>57</v>
      </c>
      <c r="D24" s="124" t="s">
        <v>54</v>
      </c>
      <c r="E24" s="116">
        <v>545.14594334692379</v>
      </c>
      <c r="F24" s="115" t="s">
        <v>53</v>
      </c>
      <c r="G24" s="117">
        <v>11.67866759863905</v>
      </c>
      <c r="H24" s="116">
        <f t="shared" si="2"/>
        <v>556.82461094556288</v>
      </c>
      <c r="I24" s="117"/>
      <c r="J24" s="118"/>
    </row>
    <row r="25" spans="1:10">
      <c r="A25" s="220" t="s">
        <v>71</v>
      </c>
      <c r="B25" s="66" t="s">
        <v>24</v>
      </c>
      <c r="C25" s="66" t="s">
        <v>17</v>
      </c>
      <c r="D25" s="71" t="s">
        <v>55</v>
      </c>
      <c r="E25" s="68">
        <v>552.51568460425926</v>
      </c>
      <c r="F25" s="72" t="s">
        <v>56</v>
      </c>
      <c r="G25" s="70">
        <v>0</v>
      </c>
      <c r="H25" s="68">
        <f>SUM(E25,G25)</f>
        <v>552.51568460425926</v>
      </c>
      <c r="I25" s="70">
        <f>AVERAGE(G25:G26)</f>
        <v>0</v>
      </c>
      <c r="J25" s="31">
        <f>_xlfn.STDEV.P(G25:G26)</f>
        <v>0</v>
      </c>
    </row>
    <row r="26" spans="1:10">
      <c r="A26" s="221"/>
      <c r="B26" s="9" t="s">
        <v>24</v>
      </c>
      <c r="C26" s="9" t="s">
        <v>17</v>
      </c>
      <c r="D26" s="52" t="s">
        <v>55</v>
      </c>
      <c r="E26" s="20">
        <v>581.26014653963728</v>
      </c>
      <c r="F26" s="53" t="s">
        <v>56</v>
      </c>
      <c r="G26" s="12">
        <v>0</v>
      </c>
      <c r="H26" s="20">
        <f t="shared" ref="H26:H64" si="3">SUM(E26,G26)</f>
        <v>581.26014653963728</v>
      </c>
      <c r="I26" s="12"/>
      <c r="J26" s="33"/>
    </row>
    <row r="27" spans="1:10">
      <c r="A27" s="226" t="s">
        <v>71</v>
      </c>
      <c r="B27" t="s">
        <v>72</v>
      </c>
      <c r="C27" t="s">
        <v>57</v>
      </c>
      <c r="D27" s="48" t="s">
        <v>55</v>
      </c>
      <c r="E27" s="18">
        <v>437.13373972122582</v>
      </c>
      <c r="F27" s="46" t="s">
        <v>56</v>
      </c>
      <c r="G27" s="5">
        <v>0</v>
      </c>
      <c r="H27" s="26">
        <f t="shared" si="3"/>
        <v>437.13373972122582</v>
      </c>
      <c r="I27" s="51">
        <f>AVERAGE(G27:G28)</f>
        <v>0</v>
      </c>
      <c r="J27" s="32">
        <f>_xlfn.STDEV.P(G27:G28)</f>
        <v>0</v>
      </c>
    </row>
    <row r="28" spans="1:10" ht="15" thickBot="1">
      <c r="A28" s="227"/>
      <c r="B28" s="28" t="s">
        <v>73</v>
      </c>
      <c r="C28" s="28" t="s">
        <v>57</v>
      </c>
      <c r="D28" s="49" t="s">
        <v>55</v>
      </c>
      <c r="E28" s="29">
        <v>580.69226794601366</v>
      </c>
      <c r="F28" s="47" t="s">
        <v>56</v>
      </c>
      <c r="G28" s="45">
        <v>0</v>
      </c>
      <c r="H28" s="29">
        <f t="shared" si="3"/>
        <v>580.69226794601366</v>
      </c>
      <c r="I28" s="45"/>
      <c r="J28" s="35"/>
    </row>
    <row r="29" spans="1:10">
      <c r="A29" s="228" t="s">
        <v>71</v>
      </c>
      <c r="B29" s="152" t="s">
        <v>24</v>
      </c>
      <c r="C29" s="120" t="s">
        <v>17</v>
      </c>
      <c r="D29" s="153" t="s">
        <v>76</v>
      </c>
      <c r="E29" s="121" t="s">
        <v>17</v>
      </c>
      <c r="F29" s="106" t="s">
        <v>74</v>
      </c>
      <c r="G29" s="122">
        <v>0.27455082258449998</v>
      </c>
      <c r="H29" s="107">
        <f t="shared" si="3"/>
        <v>0.27455082258449998</v>
      </c>
      <c r="I29" s="135">
        <f>AVERAGE(G29:G31)</f>
        <v>0.3734561358998385</v>
      </c>
      <c r="J29" s="136">
        <f>_xlfn.STDEV.P(G29:G31)</f>
        <v>0.14110412989283183</v>
      </c>
    </row>
    <row r="30" spans="1:10">
      <c r="A30" s="229"/>
      <c r="B30" s="152" t="s">
        <v>24</v>
      </c>
      <c r="C30" s="120" t="s">
        <v>17</v>
      </c>
      <c r="D30" s="153" t="s">
        <v>76</v>
      </c>
      <c r="E30" s="121" t="s">
        <v>17</v>
      </c>
      <c r="F30" s="106" t="s">
        <v>74</v>
      </c>
      <c r="G30" s="122">
        <v>0.27281259854275003</v>
      </c>
      <c r="H30" s="107">
        <f t="shared" si="3"/>
        <v>0.27281259854275003</v>
      </c>
      <c r="I30" s="122"/>
      <c r="J30" s="109"/>
    </row>
    <row r="31" spans="1:10">
      <c r="A31" s="230"/>
      <c r="B31" s="98" t="s">
        <v>24</v>
      </c>
      <c r="C31" s="98" t="s">
        <v>17</v>
      </c>
      <c r="D31" s="154" t="s">
        <v>76</v>
      </c>
      <c r="E31" s="99" t="s">
        <v>17</v>
      </c>
      <c r="F31" s="98" t="s">
        <v>74</v>
      </c>
      <c r="G31" s="100">
        <v>0.57300498657226551</v>
      </c>
      <c r="H31" s="99">
        <f t="shared" si="3"/>
        <v>0.57300498657226551</v>
      </c>
      <c r="I31" s="100"/>
      <c r="J31" s="101"/>
    </row>
    <row r="32" spans="1:10">
      <c r="A32" s="231" t="s">
        <v>71</v>
      </c>
      <c r="B32" s="120" t="s">
        <v>65</v>
      </c>
      <c r="C32" s="120" t="s">
        <v>59</v>
      </c>
      <c r="D32" s="153" t="s">
        <v>76</v>
      </c>
      <c r="E32" s="121" t="s">
        <v>17</v>
      </c>
      <c r="F32" s="106" t="s">
        <v>74</v>
      </c>
      <c r="G32" s="135">
        <v>10.803831680297851</v>
      </c>
      <c r="H32" s="107">
        <f t="shared" si="3"/>
        <v>10.803831680297851</v>
      </c>
      <c r="I32" s="107">
        <f>AVERAGE(G32:G33)</f>
        <v>9.1566687522888177</v>
      </c>
      <c r="J32" s="139">
        <f>_xlfn.STDEV.P(G32:G33)</f>
        <v>1.6471629280090336</v>
      </c>
    </row>
    <row r="33" spans="1:10">
      <c r="A33" s="230"/>
      <c r="B33" s="98" t="s">
        <v>65</v>
      </c>
      <c r="C33" s="98" t="s">
        <v>59</v>
      </c>
      <c r="D33" s="154" t="s">
        <v>76</v>
      </c>
      <c r="E33" s="99" t="s">
        <v>17</v>
      </c>
      <c r="F33" s="98" t="s">
        <v>74</v>
      </c>
      <c r="G33" s="100">
        <v>7.5095058242797847</v>
      </c>
      <c r="H33" s="99">
        <f t="shared" si="3"/>
        <v>7.5095058242797847</v>
      </c>
      <c r="I33" s="100"/>
      <c r="J33" s="101"/>
    </row>
    <row r="34" spans="1:10">
      <c r="A34" s="231" t="s">
        <v>71</v>
      </c>
      <c r="B34" s="120" t="s">
        <v>79</v>
      </c>
      <c r="C34" s="120" t="s">
        <v>58</v>
      </c>
      <c r="D34" s="153" t="s">
        <v>76</v>
      </c>
      <c r="E34" s="121" t="s">
        <v>17</v>
      </c>
      <c r="F34" s="106" t="s">
        <v>74</v>
      </c>
      <c r="G34" s="122">
        <v>7.2851657363891595</v>
      </c>
      <c r="H34" s="107">
        <f t="shared" si="3"/>
        <v>7.2851657363891595</v>
      </c>
      <c r="I34" s="135">
        <f>AVERAGE(G34:G36)</f>
        <v>7.3255690073434891</v>
      </c>
      <c r="J34" s="136">
        <f>_xlfn.STDEV.P(G34:G36)</f>
        <v>0.7261567950688389</v>
      </c>
    </row>
    <row r="35" spans="1:10">
      <c r="A35" s="232"/>
      <c r="B35" s="120" t="s">
        <v>79</v>
      </c>
      <c r="C35" s="120" t="s">
        <v>58</v>
      </c>
      <c r="D35" s="153" t="s">
        <v>76</v>
      </c>
      <c r="E35" s="121" t="s">
        <v>17</v>
      </c>
      <c r="F35" s="106" t="s">
        <v>74</v>
      </c>
      <c r="G35" s="122">
        <v>8.2344388701749995</v>
      </c>
      <c r="H35" s="107">
        <f t="shared" si="3"/>
        <v>8.2344388701749995</v>
      </c>
      <c r="I35" s="135"/>
      <c r="J35" s="136"/>
    </row>
    <row r="36" spans="1:10">
      <c r="A36" s="230"/>
      <c r="B36" s="98" t="s">
        <v>79</v>
      </c>
      <c r="C36" s="98" t="s">
        <v>58</v>
      </c>
      <c r="D36" s="154" t="s">
        <v>76</v>
      </c>
      <c r="E36" s="99" t="s">
        <v>17</v>
      </c>
      <c r="F36" s="98" t="s">
        <v>74</v>
      </c>
      <c r="G36" s="100">
        <v>6.4571024154663084</v>
      </c>
      <c r="H36" s="99">
        <f t="shared" si="3"/>
        <v>6.4571024154663084</v>
      </c>
      <c r="I36" s="100"/>
      <c r="J36" s="101"/>
    </row>
    <row r="37" spans="1:10">
      <c r="A37" s="231" t="s">
        <v>71</v>
      </c>
      <c r="B37" s="152" t="s">
        <v>78</v>
      </c>
      <c r="C37" s="120" t="s">
        <v>57</v>
      </c>
      <c r="D37" s="153" t="s">
        <v>76</v>
      </c>
      <c r="E37" s="121" t="s">
        <v>17</v>
      </c>
      <c r="F37" s="106" t="s">
        <v>74</v>
      </c>
      <c r="G37" s="122">
        <v>7.5896061996459956</v>
      </c>
      <c r="H37" s="107">
        <f>SUM(E37,G37)</f>
        <v>7.5896061996459956</v>
      </c>
      <c r="I37" s="135">
        <f>AVERAGE(G37:G42)</f>
        <v>6.6918018164827986</v>
      </c>
      <c r="J37" s="136">
        <f>_xlfn.STDEV.P(G37:G42)</f>
        <v>0.99804608093722558</v>
      </c>
    </row>
    <row r="38" spans="1:10">
      <c r="A38" s="229"/>
      <c r="B38" s="152" t="s">
        <v>78</v>
      </c>
      <c r="C38" s="120" t="s">
        <v>57</v>
      </c>
      <c r="D38" s="153" t="s">
        <v>76</v>
      </c>
      <c r="E38" s="121" t="s">
        <v>17</v>
      </c>
      <c r="F38" s="106" t="s">
        <v>74</v>
      </c>
      <c r="G38" s="122">
        <v>6.2278450988769514</v>
      </c>
      <c r="H38" s="107">
        <f t="shared" si="3"/>
        <v>6.2278450988769514</v>
      </c>
      <c r="I38" s="122"/>
      <c r="J38" s="109"/>
    </row>
    <row r="39" spans="1:10">
      <c r="A39" s="229"/>
      <c r="B39" s="152" t="s">
        <v>78</v>
      </c>
      <c r="C39" s="120" t="s">
        <v>57</v>
      </c>
      <c r="D39" s="153" t="s">
        <v>76</v>
      </c>
      <c r="E39" s="121" t="s">
        <v>17</v>
      </c>
      <c r="F39" s="106" t="s">
        <v>74</v>
      </c>
      <c r="G39" s="122">
        <v>8.1622974273681645</v>
      </c>
      <c r="H39" s="107">
        <f t="shared" si="3"/>
        <v>8.1622974273681645</v>
      </c>
      <c r="I39" s="122"/>
      <c r="J39" s="109"/>
    </row>
    <row r="40" spans="1:10">
      <c r="A40" s="229"/>
      <c r="B40" s="152" t="s">
        <v>78</v>
      </c>
      <c r="C40" s="120" t="s">
        <v>57</v>
      </c>
      <c r="D40" s="153" t="s">
        <v>76</v>
      </c>
      <c r="E40" s="121" t="s">
        <v>17</v>
      </c>
      <c r="F40" s="106" t="s">
        <v>74</v>
      </c>
      <c r="G40" s="122">
        <v>5.4409961363975006</v>
      </c>
      <c r="H40" s="107">
        <f t="shared" si="3"/>
        <v>5.4409961363975006</v>
      </c>
      <c r="I40" s="122"/>
      <c r="J40" s="109"/>
    </row>
    <row r="41" spans="1:10">
      <c r="A41" s="229"/>
      <c r="B41" s="152" t="s">
        <v>78</v>
      </c>
      <c r="C41" s="120" t="s">
        <v>57</v>
      </c>
      <c r="D41" s="153" t="s">
        <v>76</v>
      </c>
      <c r="E41" s="121" t="s">
        <v>17</v>
      </c>
      <c r="F41" s="106" t="s">
        <v>74</v>
      </c>
      <c r="G41" s="122">
        <v>5.6526990215324995</v>
      </c>
      <c r="H41" s="107">
        <f t="shared" si="3"/>
        <v>5.6526990215324995</v>
      </c>
      <c r="I41" s="122"/>
      <c r="J41" s="109"/>
    </row>
    <row r="42" spans="1:10">
      <c r="A42" s="229"/>
      <c r="B42" s="130" t="s">
        <v>78</v>
      </c>
      <c r="C42" s="98" t="s">
        <v>57</v>
      </c>
      <c r="D42" s="154" t="s">
        <v>76</v>
      </c>
      <c r="E42" s="99" t="s">
        <v>17</v>
      </c>
      <c r="F42" s="98" t="s">
        <v>74</v>
      </c>
      <c r="G42" s="100">
        <v>7.0773670150756827</v>
      </c>
      <c r="H42" s="99">
        <f t="shared" si="3"/>
        <v>7.0773670150756827</v>
      </c>
      <c r="I42" s="100"/>
      <c r="J42" s="101"/>
    </row>
    <row r="43" spans="1:10">
      <c r="A43" s="229"/>
      <c r="B43" s="152" t="s">
        <v>24</v>
      </c>
      <c r="C43" s="120" t="s">
        <v>17</v>
      </c>
      <c r="D43" s="153" t="s">
        <v>76</v>
      </c>
      <c r="E43" s="121" t="s">
        <v>17</v>
      </c>
      <c r="F43" s="106" t="s">
        <v>75</v>
      </c>
      <c r="G43" s="122">
        <v>0.1112050585595</v>
      </c>
      <c r="H43" s="107">
        <f t="shared" si="3"/>
        <v>0.1112050585595</v>
      </c>
      <c r="I43" s="122">
        <f>AVERAGE(G43:G45)</f>
        <v>6.6613314467833334E-2</v>
      </c>
      <c r="J43" s="146">
        <f>_xlfn.STDEV.P(G43:G45)</f>
        <v>4.7995509746084936E-2</v>
      </c>
    </row>
    <row r="44" spans="1:10">
      <c r="A44" s="229"/>
      <c r="B44" s="152" t="s">
        <v>24</v>
      </c>
      <c r="C44" s="120" t="s">
        <v>17</v>
      </c>
      <c r="D44" s="153" t="s">
        <v>76</v>
      </c>
      <c r="E44" s="121" t="s">
        <v>17</v>
      </c>
      <c r="F44" s="106" t="s">
        <v>75</v>
      </c>
      <c r="G44" s="122">
        <v>8.8634884844000006E-2</v>
      </c>
      <c r="H44" s="107">
        <f t="shared" si="3"/>
        <v>8.8634884844000006E-2</v>
      </c>
      <c r="I44" s="122"/>
      <c r="J44" s="146"/>
    </row>
    <row r="45" spans="1:10">
      <c r="A45" s="230"/>
      <c r="B45" s="98" t="s">
        <v>24</v>
      </c>
      <c r="C45" s="98" t="s">
        <v>17</v>
      </c>
      <c r="D45" s="154" t="s">
        <v>76</v>
      </c>
      <c r="E45" s="99" t="s">
        <v>17</v>
      </c>
      <c r="F45" s="98" t="s">
        <v>75</v>
      </c>
      <c r="G45" s="100">
        <v>0</v>
      </c>
      <c r="H45" s="99">
        <f t="shared" si="3"/>
        <v>0</v>
      </c>
      <c r="I45" s="100"/>
      <c r="J45" s="155"/>
    </row>
    <row r="46" spans="1:10">
      <c r="A46" s="231" t="s">
        <v>71</v>
      </c>
      <c r="B46" s="120" t="s">
        <v>65</v>
      </c>
      <c r="C46" s="120" t="s">
        <v>59</v>
      </c>
      <c r="D46" s="153" t="s">
        <v>76</v>
      </c>
      <c r="E46" s="121" t="s">
        <v>17</v>
      </c>
      <c r="F46" s="106" t="s">
        <v>75</v>
      </c>
      <c r="G46" s="122">
        <v>0.16999508583545686</v>
      </c>
      <c r="H46" s="107">
        <f t="shared" si="3"/>
        <v>0.16999508583545686</v>
      </c>
      <c r="I46" s="108">
        <f>AVERAGE(G46:G47)</f>
        <v>0.21110893942117692</v>
      </c>
      <c r="J46" s="146">
        <f>_xlfn.STDEV.P(G46:G47)</f>
        <v>4.1113853585720034E-2</v>
      </c>
    </row>
    <row r="47" spans="1:10">
      <c r="A47" s="232"/>
      <c r="B47" s="98" t="s">
        <v>65</v>
      </c>
      <c r="C47" s="98" t="s">
        <v>59</v>
      </c>
      <c r="D47" s="154" t="s">
        <v>76</v>
      </c>
      <c r="E47" s="99" t="s">
        <v>17</v>
      </c>
      <c r="F47" s="98" t="s">
        <v>75</v>
      </c>
      <c r="G47" s="100">
        <v>0.25222279300689698</v>
      </c>
      <c r="H47" s="99">
        <f t="shared" si="3"/>
        <v>0.25222279300689698</v>
      </c>
      <c r="I47" s="100"/>
      <c r="J47" s="155"/>
    </row>
    <row r="48" spans="1:10">
      <c r="A48" s="232" t="s">
        <v>71</v>
      </c>
      <c r="B48" s="120" t="s">
        <v>79</v>
      </c>
      <c r="C48" s="120" t="s">
        <v>58</v>
      </c>
      <c r="D48" s="153" t="s">
        <v>76</v>
      </c>
      <c r="E48" s="121" t="s">
        <v>17</v>
      </c>
      <c r="F48" s="106" t="s">
        <v>75</v>
      </c>
      <c r="G48" s="122">
        <v>8.4854541349411006E-2</v>
      </c>
      <c r="H48" s="107">
        <f t="shared" si="3"/>
        <v>8.4854541349411006E-2</v>
      </c>
      <c r="I48" s="122">
        <f>AVERAGE(G48:G50)</f>
        <v>0.11788467988237311</v>
      </c>
      <c r="J48" s="146">
        <f>_xlfn.STDEV.P(G48:G50)</f>
        <v>6.6986352088998627E-2</v>
      </c>
    </row>
    <row r="49" spans="1:10">
      <c r="A49" s="232"/>
      <c r="B49" s="120" t="s">
        <v>79</v>
      </c>
      <c r="C49" s="120" t="s">
        <v>58</v>
      </c>
      <c r="D49" s="153" t="s">
        <v>76</v>
      </c>
      <c r="E49" s="121" t="s">
        <v>17</v>
      </c>
      <c r="F49" s="106" t="s">
        <v>75</v>
      </c>
      <c r="G49" s="122">
        <v>0.21129262600137499</v>
      </c>
      <c r="H49" s="107">
        <f t="shared" si="3"/>
        <v>0.21129262600137499</v>
      </c>
      <c r="I49" s="122"/>
      <c r="J49" s="146"/>
    </row>
    <row r="50" spans="1:10">
      <c r="A50" s="230"/>
      <c r="B50" s="98" t="s">
        <v>79</v>
      </c>
      <c r="C50" s="98" t="s">
        <v>58</v>
      </c>
      <c r="D50" s="154" t="s">
        <v>76</v>
      </c>
      <c r="E50" s="99" t="s">
        <v>17</v>
      </c>
      <c r="F50" s="98" t="s">
        <v>75</v>
      </c>
      <c r="G50" s="100">
        <v>5.7506872296333313E-2</v>
      </c>
      <c r="H50" s="99">
        <f t="shared" si="3"/>
        <v>5.7506872296333313E-2</v>
      </c>
      <c r="I50" s="100"/>
      <c r="J50" s="155"/>
    </row>
    <row r="51" spans="1:10">
      <c r="A51" s="231" t="s">
        <v>71</v>
      </c>
      <c r="B51" s="152" t="s">
        <v>78</v>
      </c>
      <c r="C51" s="120" t="s">
        <v>57</v>
      </c>
      <c r="D51" s="153" t="s">
        <v>76</v>
      </c>
      <c r="E51" s="121" t="s">
        <v>17</v>
      </c>
      <c r="F51" s="106" t="s">
        <v>75</v>
      </c>
      <c r="G51" s="122">
        <v>0</v>
      </c>
      <c r="H51" s="107">
        <f t="shared" si="3"/>
        <v>0</v>
      </c>
      <c r="I51" s="122">
        <f>AVERAGE(G51:G56)</f>
        <v>6.7559372925438135E-2</v>
      </c>
      <c r="J51" s="162">
        <f>_xlfn.STDEV.P(G51:G56)</f>
        <v>7.7930604026679062E-2</v>
      </c>
    </row>
    <row r="52" spans="1:10">
      <c r="A52" s="232"/>
      <c r="B52" s="152" t="s">
        <v>78</v>
      </c>
      <c r="C52" s="120" t="s">
        <v>57</v>
      </c>
      <c r="D52" s="153" t="s">
        <v>76</v>
      </c>
      <c r="E52" s="121" t="s">
        <v>17</v>
      </c>
      <c r="F52" s="106" t="s">
        <v>75</v>
      </c>
      <c r="G52" s="122">
        <v>0</v>
      </c>
      <c r="H52" s="107">
        <f t="shared" si="3"/>
        <v>0</v>
      </c>
      <c r="I52" s="122"/>
      <c r="J52" s="109"/>
    </row>
    <row r="53" spans="1:10">
      <c r="A53" s="232"/>
      <c r="B53" s="152" t="s">
        <v>78</v>
      </c>
      <c r="C53" s="120" t="s">
        <v>57</v>
      </c>
      <c r="D53" s="153" t="s">
        <v>76</v>
      </c>
      <c r="E53" s="121" t="s">
        <v>17</v>
      </c>
      <c r="F53" s="106" t="s">
        <v>75</v>
      </c>
      <c r="G53" s="122">
        <v>0.17762271312124997</v>
      </c>
      <c r="H53" s="107">
        <f t="shared" si="3"/>
        <v>0.17762271312124997</v>
      </c>
      <c r="I53" s="122"/>
      <c r="J53" s="109"/>
    </row>
    <row r="54" spans="1:10">
      <c r="A54" s="232"/>
      <c r="B54" s="152" t="s">
        <v>78</v>
      </c>
      <c r="C54" s="120" t="s">
        <v>57</v>
      </c>
      <c r="D54" s="153" t="s">
        <v>76</v>
      </c>
      <c r="E54" s="121" t="s">
        <v>17</v>
      </c>
      <c r="F54" s="106" t="s">
        <v>75</v>
      </c>
      <c r="G54" s="122">
        <v>0.17018541007200003</v>
      </c>
      <c r="H54" s="107">
        <f t="shared" si="3"/>
        <v>0.17018541007200003</v>
      </c>
      <c r="I54" s="122"/>
      <c r="J54" s="109"/>
    </row>
    <row r="55" spans="1:10">
      <c r="A55" s="232"/>
      <c r="B55" s="152" t="s">
        <v>78</v>
      </c>
      <c r="C55" s="120" t="s">
        <v>57</v>
      </c>
      <c r="D55" s="153" t="s">
        <v>76</v>
      </c>
      <c r="E55" s="121" t="s">
        <v>17</v>
      </c>
      <c r="F55" s="106" t="s">
        <v>75</v>
      </c>
      <c r="G55" s="122">
        <v>0</v>
      </c>
      <c r="H55" s="107">
        <f t="shared" si="3"/>
        <v>0</v>
      </c>
      <c r="I55" s="122"/>
      <c r="J55" s="109"/>
    </row>
    <row r="56" spans="1:10" ht="15" thickBot="1">
      <c r="A56" s="234"/>
      <c r="B56" s="156" t="s">
        <v>78</v>
      </c>
      <c r="C56" s="115" t="s">
        <v>57</v>
      </c>
      <c r="D56" s="157" t="s">
        <v>76</v>
      </c>
      <c r="E56" s="116" t="s">
        <v>17</v>
      </c>
      <c r="F56" s="115" t="s">
        <v>75</v>
      </c>
      <c r="G56" s="117">
        <v>5.7548114359378816E-2</v>
      </c>
      <c r="H56" s="116">
        <f t="shared" si="3"/>
        <v>5.7548114359378816E-2</v>
      </c>
      <c r="I56" s="117"/>
      <c r="J56" s="118"/>
    </row>
    <row r="57" spans="1:10">
      <c r="A57" s="83" t="s">
        <v>71</v>
      </c>
      <c r="B57" s="74" t="s">
        <v>24</v>
      </c>
      <c r="C57" s="74" t="s">
        <v>57</v>
      </c>
      <c r="D57" s="75" t="s">
        <v>77</v>
      </c>
      <c r="E57" s="78" t="s">
        <v>17</v>
      </c>
      <c r="F57" s="76" t="s">
        <v>74</v>
      </c>
      <c r="G57" s="77">
        <v>0.57542187099456787</v>
      </c>
      <c r="H57" s="78">
        <f t="shared" si="3"/>
        <v>0.57542187099456787</v>
      </c>
      <c r="I57" s="77">
        <f>G57</f>
        <v>0.57542187099456787</v>
      </c>
      <c r="J57" s="80"/>
    </row>
    <row r="58" spans="1:10">
      <c r="A58" s="84" t="s">
        <v>71</v>
      </c>
      <c r="B58" s="54" t="s">
        <v>65</v>
      </c>
      <c r="C58" s="54" t="s">
        <v>59</v>
      </c>
      <c r="D58" s="79" t="s">
        <v>77</v>
      </c>
      <c r="E58" s="57" t="s">
        <v>17</v>
      </c>
      <c r="F58" s="55" t="s">
        <v>74</v>
      </c>
      <c r="G58" s="56">
        <v>5.1205148147583008</v>
      </c>
      <c r="H58" s="57">
        <f t="shared" si="3"/>
        <v>5.1205148147583008</v>
      </c>
      <c r="I58" s="56">
        <f>G58</f>
        <v>5.1205148147583008</v>
      </c>
      <c r="J58" s="64"/>
    </row>
    <row r="59" spans="1:10">
      <c r="A59" s="226" t="s">
        <v>71</v>
      </c>
      <c r="B59" t="s">
        <v>78</v>
      </c>
      <c r="C59" t="s">
        <v>57</v>
      </c>
      <c r="D59" s="65" t="s">
        <v>77</v>
      </c>
      <c r="E59" s="18" t="s">
        <v>17</v>
      </c>
      <c r="F59" s="46" t="s">
        <v>74</v>
      </c>
      <c r="G59" s="15">
        <v>19.507089526367182</v>
      </c>
      <c r="H59" s="26">
        <f t="shared" si="3"/>
        <v>19.507089526367182</v>
      </c>
      <c r="I59" s="26">
        <f>AVERAGE(G59:G60)</f>
        <v>18.070756230163571</v>
      </c>
      <c r="J59" s="38">
        <f>_xlfn.STDEV.P(G59:G60)</f>
        <v>1.4363332962036104</v>
      </c>
    </row>
    <row r="60" spans="1:10">
      <c r="A60" s="233"/>
      <c r="B60" s="9" t="s">
        <v>78</v>
      </c>
      <c r="C60" s="9" t="s">
        <v>57</v>
      </c>
      <c r="D60" s="73" t="s">
        <v>77</v>
      </c>
      <c r="E60" s="20" t="s">
        <v>17</v>
      </c>
      <c r="F60" s="53" t="s">
        <v>74</v>
      </c>
      <c r="G60" s="17">
        <v>16.634422933959961</v>
      </c>
      <c r="H60" s="20">
        <f t="shared" si="3"/>
        <v>16.634422933959961</v>
      </c>
      <c r="I60" s="12"/>
      <c r="J60" s="33"/>
    </row>
    <row r="61" spans="1:10">
      <c r="A61" s="84" t="s">
        <v>71</v>
      </c>
      <c r="B61" s="54" t="s">
        <v>24</v>
      </c>
      <c r="C61" s="54" t="s">
        <v>57</v>
      </c>
      <c r="D61" s="79" t="s">
        <v>77</v>
      </c>
      <c r="E61" s="57" t="s">
        <v>17</v>
      </c>
      <c r="F61" s="55" t="s">
        <v>75</v>
      </c>
      <c r="G61" s="56">
        <v>0</v>
      </c>
      <c r="H61" s="57">
        <f t="shared" si="3"/>
        <v>0</v>
      </c>
      <c r="I61" s="56">
        <f>G61</f>
        <v>0</v>
      </c>
      <c r="J61" s="64"/>
    </row>
    <row r="62" spans="1:10">
      <c r="A62" s="84" t="s">
        <v>71</v>
      </c>
      <c r="B62" s="54" t="s">
        <v>65</v>
      </c>
      <c r="C62" s="54" t="s">
        <v>59</v>
      </c>
      <c r="D62" s="79" t="s">
        <v>77</v>
      </c>
      <c r="E62" s="57" t="s">
        <v>17</v>
      </c>
      <c r="F62" s="55" t="s">
        <v>75</v>
      </c>
      <c r="G62" s="56">
        <v>0.15370486690998075</v>
      </c>
      <c r="H62" s="57">
        <f t="shared" si="3"/>
        <v>0.15370486690998075</v>
      </c>
      <c r="I62" s="56">
        <f>G62</f>
        <v>0.15370486690998075</v>
      </c>
      <c r="J62" s="64"/>
    </row>
    <row r="63" spans="1:10">
      <c r="A63" s="226" t="s">
        <v>71</v>
      </c>
      <c r="B63" t="s">
        <v>78</v>
      </c>
      <c r="C63" t="s">
        <v>57</v>
      </c>
      <c r="D63" s="65" t="s">
        <v>77</v>
      </c>
      <c r="E63" s="18" t="s">
        <v>17</v>
      </c>
      <c r="F63" s="46" t="s">
        <v>75</v>
      </c>
      <c r="G63" s="5">
        <v>0.73853803253173833</v>
      </c>
      <c r="H63" s="26">
        <f t="shared" si="3"/>
        <v>0.73853803253173833</v>
      </c>
      <c r="I63" s="27">
        <f>AVERAGE(G63:G64)</f>
        <v>0.59424661114215849</v>
      </c>
      <c r="J63" s="37">
        <f>_xlfn.STDEV.P(G63:G64)</f>
        <v>0.14429142138957995</v>
      </c>
    </row>
    <row r="64" spans="1:10">
      <c r="A64" s="233"/>
      <c r="B64" s="9" t="s">
        <v>78</v>
      </c>
      <c r="C64" s="9" t="s">
        <v>57</v>
      </c>
      <c r="D64" s="73" t="s">
        <v>77</v>
      </c>
      <c r="E64" s="20" t="s">
        <v>17</v>
      </c>
      <c r="F64" s="53" t="s">
        <v>75</v>
      </c>
      <c r="G64" s="12">
        <v>0.4499551897525787</v>
      </c>
      <c r="H64" s="20">
        <f t="shared" si="3"/>
        <v>0.4499551897525787</v>
      </c>
      <c r="I64" s="12"/>
      <c r="J64" s="33"/>
    </row>
  </sheetData>
  <mergeCells count="18">
    <mergeCell ref="A59:A60"/>
    <mergeCell ref="A63:A64"/>
    <mergeCell ref="A46:A47"/>
    <mergeCell ref="A48:A50"/>
    <mergeCell ref="A51:A56"/>
    <mergeCell ref="A27:A28"/>
    <mergeCell ref="A29:A31"/>
    <mergeCell ref="A32:A33"/>
    <mergeCell ref="A37:A45"/>
    <mergeCell ref="A34:A36"/>
    <mergeCell ref="A1:D7"/>
    <mergeCell ref="A11:A12"/>
    <mergeCell ref="A15:A16"/>
    <mergeCell ref="A20:A21"/>
    <mergeCell ref="A25:A26"/>
    <mergeCell ref="A13:A14"/>
    <mergeCell ref="A18:A19"/>
    <mergeCell ref="A23:A24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368F7-101B-484F-8C8F-60A8EB61BF07}">
  <dimension ref="A1:J84"/>
  <sheetViews>
    <sheetView zoomScale="54" zoomScaleNormal="54" workbookViewId="0">
      <selection activeCell="G4" sqref="G4:H4"/>
    </sheetView>
  </sheetViews>
  <sheetFormatPr defaultColWidth="8.81640625" defaultRowHeight="14.5"/>
  <cols>
    <col min="1" max="1" width="17.453125" style="86" customWidth="1"/>
    <col min="2" max="2" width="26" customWidth="1"/>
    <col min="3" max="3" width="16.453125" customWidth="1"/>
    <col min="4" max="4" width="14.36328125" customWidth="1"/>
    <col min="5" max="5" width="18.1796875" style="15" customWidth="1"/>
    <col min="6" max="6" width="14.81640625" style="15" customWidth="1"/>
    <col min="7" max="7" width="18.6328125" style="15" customWidth="1"/>
    <col min="8" max="8" width="16.1796875" style="15" customWidth="1"/>
    <col min="9" max="9" width="18.1796875" customWidth="1"/>
    <col min="10" max="10" width="14.36328125" customWidth="1"/>
  </cols>
  <sheetData>
    <row r="1" spans="1:10">
      <c r="A1" s="190" t="s">
        <v>113</v>
      </c>
      <c r="B1" s="191"/>
      <c r="C1" s="191"/>
      <c r="D1" s="192"/>
      <c r="G1" s="59" t="s">
        <v>15</v>
      </c>
      <c r="H1" s="60"/>
      <c r="I1" s="5"/>
    </row>
    <row r="2" spans="1:10">
      <c r="A2" s="193"/>
      <c r="B2" s="194"/>
      <c r="C2" s="194"/>
      <c r="D2" s="195"/>
      <c r="G2" s="60" t="s">
        <v>5</v>
      </c>
      <c r="H2" s="60" t="s">
        <v>6</v>
      </c>
      <c r="I2" s="5"/>
    </row>
    <row r="3" spans="1:10">
      <c r="A3" s="193"/>
      <c r="B3" s="194"/>
      <c r="C3" s="194"/>
      <c r="D3" s="195"/>
      <c r="G3" s="60" t="s">
        <v>7</v>
      </c>
      <c r="H3" s="60" t="s">
        <v>8</v>
      </c>
      <c r="I3" s="5"/>
    </row>
    <row r="4" spans="1:10">
      <c r="A4" s="193"/>
      <c r="B4" s="194"/>
      <c r="C4" s="194"/>
      <c r="D4" s="195"/>
      <c r="G4" s="60" t="s">
        <v>9</v>
      </c>
      <c r="H4" s="60" t="s">
        <v>10</v>
      </c>
      <c r="I4" s="5"/>
    </row>
    <row r="5" spans="1:10">
      <c r="A5" s="193"/>
      <c r="B5" s="194"/>
      <c r="C5" s="194"/>
      <c r="D5" s="195"/>
      <c r="G5" s="61"/>
      <c r="H5" s="61"/>
      <c r="I5" s="5"/>
    </row>
    <row r="6" spans="1:10">
      <c r="A6" s="193"/>
      <c r="B6" s="194"/>
      <c r="C6" s="194"/>
      <c r="D6" s="195"/>
      <c r="G6" s="61"/>
      <c r="H6" s="61"/>
      <c r="I6" s="5"/>
    </row>
    <row r="7" spans="1:10" ht="15" thickBot="1">
      <c r="A7" s="196"/>
      <c r="B7" s="197"/>
      <c r="C7" s="197"/>
      <c r="D7" s="198"/>
      <c r="G7" s="27"/>
      <c r="H7" s="27"/>
      <c r="I7" s="5"/>
    </row>
    <row r="8" spans="1:10">
      <c r="A8" s="81"/>
      <c r="I8" s="5"/>
    </row>
    <row r="9" spans="1:10" ht="14" customHeight="1" thickBot="1">
      <c r="A9" s="81"/>
      <c r="I9" s="5"/>
    </row>
    <row r="10" spans="1:10" s="3" customFormat="1" ht="37" customHeight="1" thickBot="1">
      <c r="A10" s="82" t="s">
        <v>22</v>
      </c>
      <c r="B10" s="6" t="s">
        <v>0</v>
      </c>
      <c r="C10" s="7" t="s">
        <v>1</v>
      </c>
      <c r="D10" s="7" t="s">
        <v>39</v>
      </c>
      <c r="E10" s="16" t="s">
        <v>40</v>
      </c>
      <c r="F10" s="16" t="s">
        <v>41</v>
      </c>
      <c r="G10" s="16" t="s">
        <v>42</v>
      </c>
      <c r="H10" s="16" t="s">
        <v>4</v>
      </c>
      <c r="I10" s="14" t="s">
        <v>43</v>
      </c>
      <c r="J10" s="8" t="s">
        <v>44</v>
      </c>
    </row>
    <row r="11" spans="1:10">
      <c r="A11" s="220" t="s">
        <v>87</v>
      </c>
      <c r="B11" s="66" t="s">
        <v>24</v>
      </c>
      <c r="C11" s="67" t="s">
        <v>17</v>
      </c>
      <c r="D11" s="66" t="s">
        <v>82</v>
      </c>
      <c r="E11" s="69">
        <v>23.067263053595454</v>
      </c>
      <c r="F11" s="69" t="s">
        <v>80</v>
      </c>
      <c r="G11" s="69">
        <v>0</v>
      </c>
      <c r="H11" s="69">
        <f>SUM(G11,E11)</f>
        <v>23.067263053595454</v>
      </c>
      <c r="I11" s="68">
        <f>AVERAGE(G11:G12)</f>
        <v>0</v>
      </c>
      <c r="J11" s="42">
        <f>_xlfn.STDEV.P(G11:G12)</f>
        <v>0</v>
      </c>
    </row>
    <row r="12" spans="1:10">
      <c r="A12" s="221"/>
      <c r="B12" s="9" t="s">
        <v>24</v>
      </c>
      <c r="C12" s="10" t="s">
        <v>17</v>
      </c>
      <c r="D12" s="9" t="s">
        <v>82</v>
      </c>
      <c r="E12" s="17">
        <v>28.731752961634989</v>
      </c>
      <c r="F12" s="17" t="s">
        <v>80</v>
      </c>
      <c r="G12" s="17">
        <v>0</v>
      </c>
      <c r="H12" s="17">
        <f t="shared" ref="H12:H48" si="0">SUM(G12,E12)</f>
        <v>28.731752961634989</v>
      </c>
      <c r="I12" s="20"/>
      <c r="J12" s="43"/>
    </row>
    <row r="13" spans="1:10">
      <c r="A13" s="236" t="s">
        <v>69</v>
      </c>
      <c r="B13" s="22" t="s">
        <v>65</v>
      </c>
      <c r="C13" s="87" t="s">
        <v>59</v>
      </c>
      <c r="D13" s="22" t="s">
        <v>82</v>
      </c>
      <c r="E13" s="24">
        <v>41.667479217350795</v>
      </c>
      <c r="F13" s="24" t="s">
        <v>80</v>
      </c>
      <c r="G13" s="24">
        <v>0</v>
      </c>
      <c r="H13" s="24">
        <f t="shared" si="0"/>
        <v>41.667479217350795</v>
      </c>
      <c r="I13" s="26">
        <f>AVERAGE(G13:G14)</f>
        <v>0</v>
      </c>
      <c r="J13" s="38">
        <f>_xlfn.STDEV.P(G13:G14)</f>
        <v>0</v>
      </c>
    </row>
    <row r="14" spans="1:10">
      <c r="A14" s="221"/>
      <c r="B14" s="9" t="s">
        <v>65</v>
      </c>
      <c r="C14" s="10" t="s">
        <v>59</v>
      </c>
      <c r="D14" s="9" t="s">
        <v>82</v>
      </c>
      <c r="E14" s="17">
        <v>29.060278932025881</v>
      </c>
      <c r="F14" s="17" t="s">
        <v>80</v>
      </c>
      <c r="G14" s="17">
        <v>0</v>
      </c>
      <c r="H14" s="17">
        <f t="shared" si="0"/>
        <v>29.060278932025881</v>
      </c>
      <c r="I14" s="20"/>
      <c r="J14" s="43"/>
    </row>
    <row r="15" spans="1:10">
      <c r="A15" s="236" t="s">
        <v>87</v>
      </c>
      <c r="B15" s="22" t="s">
        <v>85</v>
      </c>
      <c r="C15" s="87" t="s">
        <v>84</v>
      </c>
      <c r="D15" s="22" t="s">
        <v>82</v>
      </c>
      <c r="E15" s="24">
        <v>61.775546961567386</v>
      </c>
      <c r="F15" s="24" t="s">
        <v>80</v>
      </c>
      <c r="G15" s="88">
        <v>0.50051141834259039</v>
      </c>
      <c r="H15" s="24">
        <f t="shared" si="0"/>
        <v>62.276058379909976</v>
      </c>
      <c r="I15" s="23">
        <f>AVERAGE(G15:G18)</f>
        <v>0.49253048121929166</v>
      </c>
      <c r="J15" s="168">
        <f>_xlfn.STDEV.P(G15:G18)</f>
        <v>6.3873574753729637E-2</v>
      </c>
    </row>
    <row r="16" spans="1:10">
      <c r="A16" s="225"/>
      <c r="B16" s="25" t="s">
        <v>85</v>
      </c>
      <c r="C16" s="50" t="s">
        <v>84</v>
      </c>
      <c r="D16" s="25" t="s">
        <v>82</v>
      </c>
      <c r="E16" s="27">
        <v>52.217345797583555</v>
      </c>
      <c r="F16" s="27" t="s">
        <v>80</v>
      </c>
      <c r="G16" s="51">
        <v>0.41187249803543086</v>
      </c>
      <c r="H16" s="27">
        <f t="shared" si="0"/>
        <v>52.629218295618983</v>
      </c>
      <c r="I16" s="26"/>
      <c r="J16" s="38"/>
    </row>
    <row r="17" spans="1:10">
      <c r="A17" s="225"/>
      <c r="B17" s="25" t="s">
        <v>85</v>
      </c>
      <c r="C17" s="50" t="s">
        <v>84</v>
      </c>
      <c r="D17" s="25" t="s">
        <v>82</v>
      </c>
      <c r="E17" s="27">
        <v>148.27772134867033</v>
      </c>
      <c r="F17" s="27" t="s">
        <v>80</v>
      </c>
      <c r="G17" s="51">
        <v>0.58848843097686765</v>
      </c>
      <c r="H17" s="27">
        <f t="shared" si="0"/>
        <v>148.86620977964719</v>
      </c>
      <c r="I17" s="26"/>
      <c r="J17" s="38"/>
    </row>
    <row r="18" spans="1:10">
      <c r="A18" s="221"/>
      <c r="B18" s="9" t="s">
        <v>85</v>
      </c>
      <c r="C18" s="10" t="s">
        <v>84</v>
      </c>
      <c r="D18" s="9" t="s">
        <v>82</v>
      </c>
      <c r="E18" s="17">
        <v>101.07654966506078</v>
      </c>
      <c r="F18" s="17" t="s">
        <v>80</v>
      </c>
      <c r="G18" s="12">
        <v>0.46924957752227775</v>
      </c>
      <c r="H18" s="17">
        <f t="shared" si="0"/>
        <v>101.54579924258306</v>
      </c>
      <c r="I18" s="20"/>
      <c r="J18" s="43"/>
    </row>
    <row r="19" spans="1:10">
      <c r="A19" s="236" t="s">
        <v>87</v>
      </c>
      <c r="B19" s="22" t="s">
        <v>86</v>
      </c>
      <c r="C19" s="87" t="s">
        <v>84</v>
      </c>
      <c r="D19" s="22" t="s">
        <v>82</v>
      </c>
      <c r="E19" s="24">
        <v>16.289181051672362</v>
      </c>
      <c r="F19" s="24" t="s">
        <v>80</v>
      </c>
      <c r="G19" s="24">
        <v>5.3977528991699213</v>
      </c>
      <c r="H19" s="24">
        <f t="shared" si="0"/>
        <v>21.686933950842281</v>
      </c>
      <c r="I19" s="23">
        <f>AVERAGE(G19:G22)</f>
        <v>5.2848156938552853</v>
      </c>
      <c r="J19" s="168">
        <f>_xlfn.STDEV.P(G19:G22)</f>
        <v>1.2496726578273631</v>
      </c>
    </row>
    <row r="20" spans="1:10">
      <c r="A20" s="225"/>
      <c r="B20" s="25" t="s">
        <v>86</v>
      </c>
      <c r="C20" s="50" t="s">
        <v>84</v>
      </c>
      <c r="D20" s="25" t="s">
        <v>82</v>
      </c>
      <c r="E20" s="27">
        <v>20.648026996891581</v>
      </c>
      <c r="F20" s="27" t="s">
        <v>80</v>
      </c>
      <c r="G20" s="27">
        <v>7.1601635513305668</v>
      </c>
      <c r="H20" s="27">
        <f t="shared" si="0"/>
        <v>27.808190548222147</v>
      </c>
      <c r="I20" s="26"/>
      <c r="J20" s="38"/>
    </row>
    <row r="21" spans="1:10">
      <c r="A21" s="225"/>
      <c r="B21" s="25" t="s">
        <v>86</v>
      </c>
      <c r="C21" s="50" t="s">
        <v>84</v>
      </c>
      <c r="D21" s="25" t="s">
        <v>82</v>
      </c>
      <c r="E21" s="27">
        <v>46.533682521315605</v>
      </c>
      <c r="F21" s="27" t="s">
        <v>80</v>
      </c>
      <c r="G21" s="27">
        <v>4.8991153793334945</v>
      </c>
      <c r="H21" s="27">
        <f t="shared" si="0"/>
        <v>51.432797900649099</v>
      </c>
      <c r="I21" s="26"/>
      <c r="J21" s="38"/>
    </row>
    <row r="22" spans="1:10">
      <c r="A22" s="221"/>
      <c r="B22" s="9" t="s">
        <v>86</v>
      </c>
      <c r="C22" s="10" t="s">
        <v>84</v>
      </c>
      <c r="D22" s="9" t="s">
        <v>82</v>
      </c>
      <c r="E22" s="17">
        <v>21.208023267280264</v>
      </c>
      <c r="F22" s="17" t="s">
        <v>80</v>
      </c>
      <c r="G22" s="17">
        <v>3.682230945587158</v>
      </c>
      <c r="H22" s="17">
        <f t="shared" si="0"/>
        <v>24.890254212867422</v>
      </c>
      <c r="I22" s="20"/>
      <c r="J22" s="43"/>
    </row>
    <row r="23" spans="1:10">
      <c r="A23" s="236" t="s">
        <v>87</v>
      </c>
      <c r="B23" s="22" t="s">
        <v>24</v>
      </c>
      <c r="C23" s="87" t="s">
        <v>17</v>
      </c>
      <c r="D23" s="22" t="s">
        <v>82</v>
      </c>
      <c r="E23" s="24">
        <v>23.067263053595454</v>
      </c>
      <c r="F23" s="24" t="s">
        <v>81</v>
      </c>
      <c r="G23" s="24">
        <v>0</v>
      </c>
      <c r="H23" s="24">
        <f t="shared" si="0"/>
        <v>23.067263053595454</v>
      </c>
      <c r="I23" s="26">
        <f>AVERAGE(G23:G24)</f>
        <v>0</v>
      </c>
      <c r="J23" s="38">
        <f>_xlfn.STDEV.P(G23:G24)</f>
        <v>0</v>
      </c>
    </row>
    <row r="24" spans="1:10">
      <c r="A24" s="221"/>
      <c r="B24" s="9" t="s">
        <v>24</v>
      </c>
      <c r="C24" s="10" t="s">
        <v>17</v>
      </c>
      <c r="D24" s="9" t="s">
        <v>82</v>
      </c>
      <c r="E24" s="17">
        <v>28.731752961634989</v>
      </c>
      <c r="F24" s="17" t="s">
        <v>81</v>
      </c>
      <c r="G24" s="17">
        <v>0</v>
      </c>
      <c r="H24" s="17">
        <f t="shared" si="0"/>
        <v>28.731752961634989</v>
      </c>
      <c r="I24" s="20"/>
      <c r="J24" s="43"/>
    </row>
    <row r="25" spans="1:10">
      <c r="A25" s="236" t="s">
        <v>69</v>
      </c>
      <c r="B25" s="22" t="s">
        <v>65</v>
      </c>
      <c r="C25" s="87" t="s">
        <v>59</v>
      </c>
      <c r="D25" s="22" t="s">
        <v>82</v>
      </c>
      <c r="E25" s="24">
        <v>41.667479217350795</v>
      </c>
      <c r="F25" s="24" t="s">
        <v>81</v>
      </c>
      <c r="G25" s="24">
        <v>0</v>
      </c>
      <c r="H25" s="24">
        <f t="shared" si="0"/>
        <v>41.667479217350795</v>
      </c>
      <c r="I25" s="26">
        <f>AVERAGE(G25:G26)</f>
        <v>0</v>
      </c>
      <c r="J25" s="38">
        <f>_xlfn.STDEV.P(G25:G26)</f>
        <v>0</v>
      </c>
    </row>
    <row r="26" spans="1:10">
      <c r="A26" s="221"/>
      <c r="B26" s="9" t="s">
        <v>65</v>
      </c>
      <c r="C26" s="10" t="s">
        <v>59</v>
      </c>
      <c r="D26" s="9" t="s">
        <v>82</v>
      </c>
      <c r="E26" s="17">
        <v>29.060278932025881</v>
      </c>
      <c r="F26" s="17" t="s">
        <v>81</v>
      </c>
      <c r="G26" s="17">
        <v>0</v>
      </c>
      <c r="H26" s="17">
        <f t="shared" si="0"/>
        <v>29.060278932025881</v>
      </c>
      <c r="I26" s="20"/>
      <c r="J26" s="43"/>
    </row>
    <row r="27" spans="1:10">
      <c r="A27" s="236" t="s">
        <v>87</v>
      </c>
      <c r="B27" s="22" t="s">
        <v>85</v>
      </c>
      <c r="C27" s="87" t="s">
        <v>84</v>
      </c>
      <c r="D27" s="22" t="s">
        <v>82</v>
      </c>
      <c r="E27" s="24">
        <v>61.775546961567386</v>
      </c>
      <c r="F27" s="24" t="s">
        <v>81</v>
      </c>
      <c r="G27" s="24">
        <v>0</v>
      </c>
      <c r="H27" s="24">
        <f t="shared" si="0"/>
        <v>61.775546961567386</v>
      </c>
      <c r="I27" s="23">
        <f>AVERAGE(G27:G30)</f>
        <v>0</v>
      </c>
      <c r="J27" s="168">
        <f>_xlfn.STDEV.P(G27:G30)</f>
        <v>0</v>
      </c>
    </row>
    <row r="28" spans="1:10">
      <c r="A28" s="225"/>
      <c r="B28" s="25" t="s">
        <v>85</v>
      </c>
      <c r="C28" s="50" t="s">
        <v>84</v>
      </c>
      <c r="D28" s="25" t="s">
        <v>82</v>
      </c>
      <c r="E28" s="27">
        <v>52.217345797583555</v>
      </c>
      <c r="F28" s="27" t="s">
        <v>81</v>
      </c>
      <c r="G28" s="27">
        <v>0</v>
      </c>
      <c r="H28" s="27">
        <f t="shared" si="0"/>
        <v>52.217345797583555</v>
      </c>
      <c r="I28" s="26"/>
      <c r="J28" s="38"/>
    </row>
    <row r="29" spans="1:10">
      <c r="A29" s="225"/>
      <c r="B29" s="25" t="s">
        <v>85</v>
      </c>
      <c r="C29" s="50" t="s">
        <v>84</v>
      </c>
      <c r="D29" s="25" t="s">
        <v>82</v>
      </c>
      <c r="E29" s="27">
        <v>148.27772134867033</v>
      </c>
      <c r="F29" s="27" t="s">
        <v>81</v>
      </c>
      <c r="G29" s="27">
        <v>0</v>
      </c>
      <c r="H29" s="27">
        <f t="shared" si="0"/>
        <v>148.27772134867033</v>
      </c>
      <c r="I29" s="26"/>
      <c r="J29" s="38"/>
    </row>
    <row r="30" spans="1:10">
      <c r="A30" s="221"/>
      <c r="B30" s="9" t="s">
        <v>85</v>
      </c>
      <c r="C30" s="10" t="s">
        <v>84</v>
      </c>
      <c r="D30" s="9" t="s">
        <v>82</v>
      </c>
      <c r="E30" s="17">
        <v>101.07654966506078</v>
      </c>
      <c r="F30" s="17" t="s">
        <v>81</v>
      </c>
      <c r="G30" s="17">
        <v>0</v>
      </c>
      <c r="H30" s="17">
        <f t="shared" si="0"/>
        <v>101.07654966506078</v>
      </c>
      <c r="I30" s="20"/>
      <c r="J30" s="43"/>
    </row>
    <row r="31" spans="1:10">
      <c r="A31" s="237" t="s">
        <v>87</v>
      </c>
      <c r="B31" s="25" t="s">
        <v>86</v>
      </c>
      <c r="C31" s="50" t="s">
        <v>84</v>
      </c>
      <c r="D31" s="25" t="s">
        <v>82</v>
      </c>
      <c r="E31" s="27">
        <v>16.289181051672362</v>
      </c>
      <c r="F31" s="27" t="s">
        <v>81</v>
      </c>
      <c r="G31" s="27">
        <v>0.27758770966529844</v>
      </c>
      <c r="H31" s="15">
        <f t="shared" si="0"/>
        <v>16.566768761337659</v>
      </c>
      <c r="I31" s="23">
        <f>AVERAGE(G31:G34)</f>
        <v>0.14888121432065965</v>
      </c>
      <c r="J31" s="168">
        <f>_xlfn.STDEV.P(G31:G34)</f>
        <v>0.14956311584235898</v>
      </c>
    </row>
    <row r="32" spans="1:10">
      <c r="A32" s="237"/>
      <c r="B32" s="25" t="s">
        <v>86</v>
      </c>
      <c r="C32" s="50" t="s">
        <v>84</v>
      </c>
      <c r="D32" s="25" t="s">
        <v>82</v>
      </c>
      <c r="E32" s="27">
        <v>20.648026996891581</v>
      </c>
      <c r="F32" s="27" t="s">
        <v>81</v>
      </c>
      <c r="G32" s="27">
        <v>0.3179371476173401</v>
      </c>
      <c r="H32" s="15">
        <f t="shared" si="0"/>
        <v>20.96596414450892</v>
      </c>
      <c r="I32" s="18"/>
      <c r="J32" s="38"/>
    </row>
    <row r="33" spans="1:10">
      <c r="A33" s="237"/>
      <c r="B33" s="25" t="s">
        <v>86</v>
      </c>
      <c r="C33" s="50" t="s">
        <v>84</v>
      </c>
      <c r="D33" s="25" t="s">
        <v>82</v>
      </c>
      <c r="E33" s="27">
        <v>46.533682521315605</v>
      </c>
      <c r="F33" s="27" t="s">
        <v>81</v>
      </c>
      <c r="G33" s="27">
        <v>0</v>
      </c>
      <c r="H33" s="15">
        <f t="shared" si="0"/>
        <v>46.533682521315605</v>
      </c>
      <c r="I33" s="18"/>
      <c r="J33" s="38"/>
    </row>
    <row r="34" spans="1:10" ht="15" thickBot="1">
      <c r="A34" s="238"/>
      <c r="B34" s="28" t="s">
        <v>86</v>
      </c>
      <c r="C34" s="44" t="s">
        <v>84</v>
      </c>
      <c r="D34" s="28" t="s">
        <v>82</v>
      </c>
      <c r="E34" s="30">
        <v>21.208023267280264</v>
      </c>
      <c r="F34" s="30" t="s">
        <v>81</v>
      </c>
      <c r="G34" s="30">
        <v>0</v>
      </c>
      <c r="H34" s="30">
        <f t="shared" si="0"/>
        <v>21.208023267280264</v>
      </c>
      <c r="I34" s="29"/>
      <c r="J34" s="169"/>
    </row>
    <row r="35" spans="1:10">
      <c r="A35" s="222" t="s">
        <v>87</v>
      </c>
      <c r="B35" s="158" t="s">
        <v>24</v>
      </c>
      <c r="C35" s="159" t="s">
        <v>17</v>
      </c>
      <c r="D35" s="159" t="s">
        <v>83</v>
      </c>
      <c r="E35" s="160">
        <v>69.314001342773437</v>
      </c>
      <c r="F35" s="160" t="s">
        <v>81</v>
      </c>
      <c r="G35" s="160">
        <v>0.39766195893287659</v>
      </c>
      <c r="H35" s="160">
        <f t="shared" si="0"/>
        <v>69.711663301706309</v>
      </c>
      <c r="I35" s="170">
        <f>AVERAGE(G35:G36)</f>
        <v>0.1988309794664383</v>
      </c>
      <c r="J35" s="171">
        <f>_xlfn.STDEV.P(G35:G36)</f>
        <v>0.1988309794664383</v>
      </c>
    </row>
    <row r="36" spans="1:10">
      <c r="A36" s="223"/>
      <c r="B36" s="98" t="s">
        <v>24</v>
      </c>
      <c r="C36" s="124" t="s">
        <v>17</v>
      </c>
      <c r="D36" s="124" t="s">
        <v>83</v>
      </c>
      <c r="E36" s="137">
        <v>63.544375976562506</v>
      </c>
      <c r="F36" s="137" t="s">
        <v>81</v>
      </c>
      <c r="G36" s="137">
        <v>0</v>
      </c>
      <c r="H36" s="137">
        <f t="shared" si="0"/>
        <v>63.544375976562506</v>
      </c>
      <c r="I36" s="99"/>
      <c r="J36" s="172"/>
    </row>
    <row r="37" spans="1:10">
      <c r="A37" s="235" t="s">
        <v>87</v>
      </c>
      <c r="B37" s="102" t="s">
        <v>85</v>
      </c>
      <c r="C37" s="161" t="s">
        <v>84</v>
      </c>
      <c r="D37" s="161" t="s">
        <v>83</v>
      </c>
      <c r="E37" s="127">
        <v>67.628804382324219</v>
      </c>
      <c r="F37" s="127" t="s">
        <v>81</v>
      </c>
      <c r="G37" s="127">
        <v>2.2574627895355222</v>
      </c>
      <c r="H37" s="127">
        <f t="shared" si="0"/>
        <v>69.886267171859743</v>
      </c>
      <c r="I37" s="103">
        <f>AVERAGE(G37:G42)</f>
        <v>2.3163441045284272</v>
      </c>
      <c r="J37" s="142">
        <f>_xlfn.STDEV.P(G37:G42)</f>
        <v>0.67893086315071016</v>
      </c>
    </row>
    <row r="38" spans="1:10">
      <c r="A38" s="224"/>
      <c r="B38" s="106" t="s">
        <v>85</v>
      </c>
      <c r="C38" s="148" t="s">
        <v>84</v>
      </c>
      <c r="D38" s="148" t="s">
        <v>83</v>
      </c>
      <c r="E38" s="143">
        <v>89.248508056640631</v>
      </c>
      <c r="F38" s="143" t="s">
        <v>81</v>
      </c>
      <c r="G38" s="143">
        <v>2.5327634181976317</v>
      </c>
      <c r="H38" s="143">
        <f t="shared" si="0"/>
        <v>91.781271474838263</v>
      </c>
      <c r="I38" s="107"/>
      <c r="J38" s="139"/>
    </row>
    <row r="39" spans="1:10">
      <c r="A39" s="224"/>
      <c r="B39" s="106" t="s">
        <v>85</v>
      </c>
      <c r="C39" s="148" t="s">
        <v>84</v>
      </c>
      <c r="D39" s="148" t="s">
        <v>83</v>
      </c>
      <c r="E39" s="143">
        <v>87.259745361328115</v>
      </c>
      <c r="F39" s="143" t="s">
        <v>81</v>
      </c>
      <c r="G39" s="143">
        <v>2.810138540267944</v>
      </c>
      <c r="H39" s="143">
        <f t="shared" si="0"/>
        <v>90.069883901596057</v>
      </c>
      <c r="I39" s="107"/>
      <c r="J39" s="139"/>
    </row>
    <row r="40" spans="1:10">
      <c r="A40" s="224"/>
      <c r="B40" s="106" t="s">
        <v>85</v>
      </c>
      <c r="C40" s="148" t="s">
        <v>84</v>
      </c>
      <c r="D40" s="148" t="s">
        <v>83</v>
      </c>
      <c r="E40" s="143">
        <v>90.946813842773423</v>
      </c>
      <c r="F40" s="143" t="s">
        <v>81</v>
      </c>
      <c r="G40" s="143">
        <v>2.672820734024048</v>
      </c>
      <c r="H40" s="143">
        <f t="shared" si="0"/>
        <v>93.619634576797466</v>
      </c>
      <c r="I40" s="107"/>
      <c r="J40" s="139"/>
    </row>
    <row r="41" spans="1:10">
      <c r="A41" s="224"/>
      <c r="B41" s="106" t="s">
        <v>85</v>
      </c>
      <c r="C41" s="148" t="s">
        <v>84</v>
      </c>
      <c r="D41" s="148" t="s">
        <v>83</v>
      </c>
      <c r="E41" s="143">
        <v>79.326058715820309</v>
      </c>
      <c r="F41" s="143" t="s">
        <v>81</v>
      </c>
      <c r="G41" s="143">
        <v>2.7707271823883053</v>
      </c>
      <c r="H41" s="143">
        <f t="shared" si="0"/>
        <v>82.096785898208609</v>
      </c>
      <c r="I41" s="107"/>
      <c r="J41" s="139"/>
    </row>
    <row r="42" spans="1:10">
      <c r="A42" s="223"/>
      <c r="B42" s="98" t="s">
        <v>85</v>
      </c>
      <c r="C42" s="124" t="s">
        <v>84</v>
      </c>
      <c r="D42" s="124" t="s">
        <v>83</v>
      </c>
      <c r="E42" s="137">
        <v>28.008867309570309</v>
      </c>
      <c r="F42" s="137" t="s">
        <v>81</v>
      </c>
      <c r="G42" s="137">
        <v>0.85415196275711047</v>
      </c>
      <c r="H42" s="137">
        <f t="shared" si="0"/>
        <v>28.863019272327421</v>
      </c>
      <c r="I42" s="99"/>
      <c r="J42" s="172"/>
    </row>
    <row r="43" spans="1:10">
      <c r="A43" s="235" t="s">
        <v>87</v>
      </c>
      <c r="B43" s="102" t="s">
        <v>86</v>
      </c>
      <c r="C43" s="161" t="s">
        <v>84</v>
      </c>
      <c r="D43" s="161" t="s">
        <v>83</v>
      </c>
      <c r="E43" s="127">
        <v>76.865022949218741</v>
      </c>
      <c r="F43" s="127" t="s">
        <v>81</v>
      </c>
      <c r="G43" s="127">
        <v>2.9108480987548826</v>
      </c>
      <c r="H43" s="127">
        <f t="shared" si="0"/>
        <v>79.775871047973624</v>
      </c>
      <c r="I43" s="103">
        <f>AVERAGE(G43:G48)</f>
        <v>2.4306985359191891</v>
      </c>
      <c r="J43" s="142">
        <f>_xlfn.STDEV.P(G43:G48)</f>
        <v>0.27488564937955295</v>
      </c>
    </row>
    <row r="44" spans="1:10">
      <c r="A44" s="224"/>
      <c r="B44" s="106" t="s">
        <v>86</v>
      </c>
      <c r="C44" s="148" t="s">
        <v>84</v>
      </c>
      <c r="D44" s="148" t="s">
        <v>83</v>
      </c>
      <c r="E44" s="143">
        <v>81.828574707031237</v>
      </c>
      <c r="F44" s="143" t="s">
        <v>81</v>
      </c>
      <c r="G44" s="143">
        <v>2.4622016315460202</v>
      </c>
      <c r="H44" s="143">
        <f t="shared" si="0"/>
        <v>84.29077633857726</v>
      </c>
      <c r="I44" s="107"/>
      <c r="J44" s="139"/>
    </row>
    <row r="45" spans="1:10">
      <c r="A45" s="224"/>
      <c r="B45" s="106" t="s">
        <v>86</v>
      </c>
      <c r="C45" s="148" t="s">
        <v>84</v>
      </c>
      <c r="D45" s="148" t="s">
        <v>83</v>
      </c>
      <c r="E45" s="143">
        <v>79.399147460937513</v>
      </c>
      <c r="F45" s="143" t="s">
        <v>81</v>
      </c>
      <c r="G45" s="143">
        <v>2.5996879234313961</v>
      </c>
      <c r="H45" s="143">
        <f t="shared" si="0"/>
        <v>81.998835384368903</v>
      </c>
      <c r="I45" s="107"/>
      <c r="J45" s="139"/>
    </row>
    <row r="46" spans="1:10">
      <c r="A46" s="224"/>
      <c r="B46" s="106" t="s">
        <v>86</v>
      </c>
      <c r="C46" s="148" t="s">
        <v>84</v>
      </c>
      <c r="D46" s="148" t="s">
        <v>83</v>
      </c>
      <c r="E46" s="143">
        <v>86.395524902343737</v>
      </c>
      <c r="F46" s="143" t="s">
        <v>81</v>
      </c>
      <c r="G46" s="143">
        <v>2.1544696369171144</v>
      </c>
      <c r="H46" s="143">
        <f t="shared" si="0"/>
        <v>88.549994539260851</v>
      </c>
      <c r="I46" s="107"/>
      <c r="J46" s="139"/>
    </row>
    <row r="47" spans="1:10">
      <c r="A47" s="224"/>
      <c r="B47" s="106" t="s">
        <v>86</v>
      </c>
      <c r="C47" s="148" t="s">
        <v>84</v>
      </c>
      <c r="D47" s="148" t="s">
        <v>83</v>
      </c>
      <c r="E47" s="143">
        <v>88.860027465820309</v>
      </c>
      <c r="F47" s="143" t="s">
        <v>81</v>
      </c>
      <c r="G47" s="143">
        <v>2.3611604576110836</v>
      </c>
      <c r="H47" s="143">
        <f t="shared" si="0"/>
        <v>91.221187923431387</v>
      </c>
      <c r="I47" s="107"/>
      <c r="J47" s="139"/>
    </row>
    <row r="48" spans="1:10">
      <c r="A48" s="223"/>
      <c r="B48" s="98" t="s">
        <v>86</v>
      </c>
      <c r="C48" s="124" t="s">
        <v>84</v>
      </c>
      <c r="D48" s="124" t="s">
        <v>83</v>
      </c>
      <c r="E48" s="137">
        <v>83.905723388671859</v>
      </c>
      <c r="F48" s="137" t="s">
        <v>81</v>
      </c>
      <c r="G48" s="137">
        <v>2.0958234672546383</v>
      </c>
      <c r="H48" s="137">
        <f t="shared" si="0"/>
        <v>86.001546855926492</v>
      </c>
      <c r="I48" s="99"/>
      <c r="J48" s="172"/>
    </row>
    <row r="49" spans="9:10">
      <c r="I49" s="18"/>
      <c r="J49" s="18"/>
    </row>
    <row r="50" spans="9:10">
      <c r="I50" s="18"/>
      <c r="J50" s="18"/>
    </row>
    <row r="51" spans="9:10">
      <c r="I51" s="18"/>
      <c r="J51" s="18"/>
    </row>
    <row r="52" spans="9:10">
      <c r="I52" s="18"/>
      <c r="J52" s="18"/>
    </row>
    <row r="53" spans="9:10">
      <c r="I53" s="18"/>
      <c r="J53" s="18"/>
    </row>
    <row r="54" spans="9:10">
      <c r="I54" s="18"/>
      <c r="J54" s="18"/>
    </row>
    <row r="55" spans="9:10">
      <c r="I55" s="18"/>
      <c r="J55" s="18"/>
    </row>
    <row r="56" spans="9:10">
      <c r="I56" s="18"/>
      <c r="J56" s="18"/>
    </row>
    <row r="57" spans="9:10">
      <c r="I57" s="18"/>
      <c r="J57" s="18"/>
    </row>
    <row r="58" spans="9:10">
      <c r="I58" s="18"/>
      <c r="J58" s="18"/>
    </row>
    <row r="59" spans="9:10">
      <c r="I59" s="18"/>
      <c r="J59" s="18"/>
    </row>
    <row r="60" spans="9:10">
      <c r="I60" s="18"/>
      <c r="J60" s="18"/>
    </row>
    <row r="61" spans="9:10">
      <c r="I61" s="18"/>
      <c r="J61" s="18"/>
    </row>
    <row r="62" spans="9:10">
      <c r="I62" s="18"/>
      <c r="J62" s="18"/>
    </row>
    <row r="63" spans="9:10">
      <c r="I63" s="18"/>
      <c r="J63" s="18"/>
    </row>
    <row r="64" spans="9:10">
      <c r="I64" s="18"/>
      <c r="J64" s="18"/>
    </row>
    <row r="65" spans="9:10">
      <c r="I65" s="18"/>
      <c r="J65" s="18"/>
    </row>
    <row r="66" spans="9:10">
      <c r="I66" s="18"/>
      <c r="J66" s="18"/>
    </row>
    <row r="67" spans="9:10">
      <c r="I67" s="18"/>
      <c r="J67" s="18"/>
    </row>
    <row r="68" spans="9:10">
      <c r="I68" s="18"/>
      <c r="J68" s="18"/>
    </row>
    <row r="69" spans="9:10">
      <c r="I69" s="18"/>
      <c r="J69" s="18"/>
    </row>
    <row r="70" spans="9:10">
      <c r="I70" s="18"/>
      <c r="J70" s="18"/>
    </row>
    <row r="71" spans="9:10">
      <c r="I71" s="18"/>
      <c r="J71" s="18"/>
    </row>
    <row r="72" spans="9:10">
      <c r="I72" s="18"/>
      <c r="J72" s="18"/>
    </row>
    <row r="73" spans="9:10">
      <c r="I73" s="18"/>
      <c r="J73" s="18"/>
    </row>
    <row r="74" spans="9:10">
      <c r="I74" s="18"/>
      <c r="J74" s="18"/>
    </row>
    <row r="75" spans="9:10">
      <c r="I75" s="18"/>
      <c r="J75" s="18"/>
    </row>
    <row r="76" spans="9:10">
      <c r="I76" s="18"/>
      <c r="J76" s="18"/>
    </row>
    <row r="77" spans="9:10">
      <c r="I77" s="18"/>
      <c r="J77" s="18"/>
    </row>
    <row r="78" spans="9:10">
      <c r="I78" s="18"/>
      <c r="J78" s="18"/>
    </row>
    <row r="79" spans="9:10">
      <c r="I79" s="18"/>
      <c r="J79" s="18"/>
    </row>
    <row r="80" spans="9:10">
      <c r="I80" s="18"/>
      <c r="J80" s="18"/>
    </row>
    <row r="81" spans="9:10">
      <c r="I81" s="18"/>
      <c r="J81" s="18"/>
    </row>
    <row r="82" spans="9:10">
      <c r="I82" s="18"/>
      <c r="J82" s="18"/>
    </row>
    <row r="83" spans="9:10">
      <c r="I83" s="18"/>
      <c r="J83" s="18"/>
    </row>
    <row r="84" spans="9:10">
      <c r="I84" s="18"/>
      <c r="J84" s="18"/>
    </row>
  </sheetData>
  <mergeCells count="12">
    <mergeCell ref="A43:A48"/>
    <mergeCell ref="A1:D7"/>
    <mergeCell ref="A11:A12"/>
    <mergeCell ref="A13:A14"/>
    <mergeCell ref="A15:A18"/>
    <mergeCell ref="A19:A22"/>
    <mergeCell ref="A23:A24"/>
    <mergeCell ref="A25:A26"/>
    <mergeCell ref="A27:A30"/>
    <mergeCell ref="A31:A34"/>
    <mergeCell ref="A35:A36"/>
    <mergeCell ref="A37:A42"/>
  </mergeCells>
  <phoneticPr fontId="3" type="noConversion"/>
  <pageMargins left="0.7" right="0.7" top="0.75" bottom="0.75" header="0.3" footer="0.3"/>
  <ignoredErrors>
    <ignoredError sqref="I11 I13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88F30-6259-493A-8F5B-3D383109A8C0}">
  <dimension ref="A1:P108"/>
  <sheetViews>
    <sheetView tabSelected="1" zoomScale="52" zoomScaleNormal="52" workbookViewId="0">
      <selection activeCell="G4" sqref="G4:H4"/>
    </sheetView>
  </sheetViews>
  <sheetFormatPr defaultColWidth="8.81640625" defaultRowHeight="14.5"/>
  <cols>
    <col min="1" max="1" width="19.36328125" style="3" customWidth="1"/>
    <col min="2" max="2" width="22.36328125" customWidth="1"/>
    <col min="3" max="3" width="21.6328125" customWidth="1"/>
    <col min="4" max="4" width="22.36328125" customWidth="1"/>
    <col min="5" max="5" width="18.1796875" style="18" customWidth="1"/>
    <col min="6" max="6" width="13.81640625" customWidth="1"/>
    <col min="7" max="7" width="17.81640625" customWidth="1"/>
    <col min="8" max="8" width="15.453125" style="18" customWidth="1"/>
    <col min="9" max="9" width="19.81640625" customWidth="1"/>
    <col min="10" max="11" width="19.81640625" style="5" customWidth="1"/>
    <col min="12" max="12" width="17.81640625" style="5" customWidth="1"/>
    <col min="13" max="13" width="20.81640625" customWidth="1"/>
    <col min="14" max="14" width="16.81640625" customWidth="1"/>
  </cols>
  <sheetData>
    <row r="1" spans="1:16">
      <c r="A1" s="190" t="s">
        <v>114</v>
      </c>
      <c r="B1" s="191"/>
      <c r="C1" s="191"/>
      <c r="D1" s="192"/>
      <c r="F1" s="15"/>
      <c r="G1" s="59" t="s">
        <v>15</v>
      </c>
      <c r="H1" s="63"/>
      <c r="I1" s="5"/>
    </row>
    <row r="2" spans="1:16">
      <c r="A2" s="193"/>
      <c r="B2" s="194"/>
      <c r="C2" s="194"/>
      <c r="D2" s="195"/>
      <c r="F2" s="15"/>
      <c r="G2" s="60" t="s">
        <v>5</v>
      </c>
      <c r="H2" s="63" t="s">
        <v>6</v>
      </c>
      <c r="I2" s="5"/>
    </row>
    <row r="3" spans="1:16">
      <c r="A3" s="193"/>
      <c r="B3" s="194"/>
      <c r="C3" s="194"/>
      <c r="D3" s="195"/>
      <c r="F3" s="15"/>
      <c r="G3" s="60" t="s">
        <v>7</v>
      </c>
      <c r="H3" s="63" t="s">
        <v>8</v>
      </c>
      <c r="I3" s="5"/>
    </row>
    <row r="4" spans="1:16">
      <c r="A4" s="193"/>
      <c r="B4" s="194"/>
      <c r="C4" s="194"/>
      <c r="D4" s="195"/>
      <c r="F4" s="15"/>
      <c r="G4" s="60" t="s">
        <v>9</v>
      </c>
      <c r="H4" s="63" t="s">
        <v>10</v>
      </c>
      <c r="I4" s="5"/>
    </row>
    <row r="5" spans="1:16">
      <c r="A5" s="193"/>
      <c r="B5" s="194"/>
      <c r="C5" s="194"/>
      <c r="D5" s="195"/>
      <c r="F5" s="15"/>
      <c r="G5" s="61"/>
      <c r="H5" s="175"/>
      <c r="I5" s="5"/>
    </row>
    <row r="6" spans="1:16">
      <c r="A6" s="193"/>
      <c r="B6" s="194"/>
      <c r="C6" s="194"/>
      <c r="D6" s="195"/>
      <c r="F6" s="15"/>
      <c r="G6" s="61"/>
      <c r="H6" s="175"/>
      <c r="I6" s="5"/>
    </row>
    <row r="7" spans="1:16" ht="15" thickBot="1">
      <c r="A7" s="196"/>
      <c r="B7" s="197"/>
      <c r="C7" s="197"/>
      <c r="D7" s="198"/>
      <c r="F7" s="15"/>
      <c r="G7" s="27"/>
      <c r="H7" s="26"/>
      <c r="I7" s="5"/>
    </row>
    <row r="8" spans="1:16">
      <c r="A8" s="86"/>
      <c r="F8" s="15"/>
      <c r="G8" s="15"/>
      <c r="I8" s="5"/>
    </row>
    <row r="9" spans="1:16" ht="14" customHeight="1" thickBot="1">
      <c r="A9" s="86"/>
      <c r="F9" s="15"/>
      <c r="G9" s="15"/>
      <c r="I9" s="5"/>
    </row>
    <row r="10" spans="1:16" s="3" customFormat="1" ht="37" customHeight="1" thickBot="1">
      <c r="A10" s="94" t="s">
        <v>22</v>
      </c>
      <c r="B10" s="6" t="s">
        <v>0</v>
      </c>
      <c r="C10" s="7" t="s">
        <v>1</v>
      </c>
      <c r="D10" s="7" t="s">
        <v>39</v>
      </c>
      <c r="E10" s="19" t="s">
        <v>40</v>
      </c>
      <c r="F10" s="16" t="s">
        <v>41</v>
      </c>
      <c r="G10" s="16" t="s">
        <v>42</v>
      </c>
      <c r="H10" s="19" t="s">
        <v>4</v>
      </c>
      <c r="I10" s="16" t="s">
        <v>88</v>
      </c>
      <c r="J10" s="14" t="s">
        <v>96</v>
      </c>
      <c r="K10" s="14" t="s">
        <v>44</v>
      </c>
      <c r="L10" s="14" t="s">
        <v>89</v>
      </c>
      <c r="M10" s="14" t="s">
        <v>90</v>
      </c>
      <c r="N10" s="8" t="s">
        <v>91</v>
      </c>
    </row>
    <row r="11" spans="1:16" ht="29">
      <c r="A11" s="93" t="s">
        <v>69</v>
      </c>
      <c r="B11" s="74" t="s">
        <v>24</v>
      </c>
      <c r="C11" s="74" t="s">
        <v>17</v>
      </c>
      <c r="D11" s="74" t="s">
        <v>97</v>
      </c>
      <c r="E11" s="78">
        <v>569.18014892578117</v>
      </c>
      <c r="F11" s="74" t="s">
        <v>48</v>
      </c>
      <c r="G11" s="77">
        <v>0</v>
      </c>
      <c r="H11" s="78">
        <f>SUM(G11,E11)</f>
        <v>569.18014892578117</v>
      </c>
      <c r="I11" s="74">
        <v>0</v>
      </c>
      <c r="J11" s="77"/>
      <c r="K11" s="77"/>
      <c r="L11" s="77"/>
      <c r="M11" s="74"/>
      <c r="N11" s="80"/>
      <c r="P11" s="4"/>
    </row>
    <row r="12" spans="1:16">
      <c r="A12" s="239" t="s">
        <v>69</v>
      </c>
      <c r="B12" s="22" t="s">
        <v>23</v>
      </c>
      <c r="C12" s="22" t="s">
        <v>100</v>
      </c>
      <c r="D12" s="22" t="s">
        <v>97</v>
      </c>
      <c r="E12" s="23">
        <v>517.16850732421869</v>
      </c>
      <c r="F12" s="22" t="s">
        <v>48</v>
      </c>
      <c r="G12" s="88">
        <v>0</v>
      </c>
      <c r="H12" s="23">
        <f t="shared" ref="H12:H75" si="0">SUM(G12,E12)</f>
        <v>517.16850732421869</v>
      </c>
      <c r="I12" s="22">
        <v>3.2499999999999999E-3</v>
      </c>
      <c r="J12" s="88">
        <f>AVERAGE(G12:G13)</f>
        <v>0</v>
      </c>
      <c r="K12" s="88">
        <f>_xlfn.STDEV.P(G12:G13)</f>
        <v>0</v>
      </c>
      <c r="L12" s="88">
        <f>G12/(3600*I12)</f>
        <v>0</v>
      </c>
      <c r="M12" s="22">
        <f>AVERAGE(L12:L13)</f>
        <v>0</v>
      </c>
      <c r="N12" s="34">
        <f>_xlfn.STDEV.P(L12:L13)</f>
        <v>0</v>
      </c>
      <c r="P12" s="4"/>
    </row>
    <row r="13" spans="1:16">
      <c r="A13" s="241"/>
      <c r="B13" s="9" t="s">
        <v>23</v>
      </c>
      <c r="C13" s="9" t="s">
        <v>100</v>
      </c>
      <c r="D13" s="9" t="s">
        <v>97</v>
      </c>
      <c r="E13" s="20">
        <v>515.41207910156243</v>
      </c>
      <c r="F13" s="9" t="s">
        <v>48</v>
      </c>
      <c r="G13" s="12">
        <v>0</v>
      </c>
      <c r="H13" s="20">
        <f t="shared" si="0"/>
        <v>515.41207910156243</v>
      </c>
      <c r="I13" s="9">
        <v>3.2499999999999999E-3</v>
      </c>
      <c r="J13" s="12"/>
      <c r="K13" s="12"/>
      <c r="L13" s="12">
        <f>G13/(3600*I13)</f>
        <v>0</v>
      </c>
      <c r="M13" s="9"/>
      <c r="N13" s="33"/>
      <c r="P13" s="4"/>
    </row>
    <row r="14" spans="1:16">
      <c r="A14" s="239" t="s">
        <v>103</v>
      </c>
      <c r="B14" s="22" t="s">
        <v>61</v>
      </c>
      <c r="C14" s="22" t="s">
        <v>101</v>
      </c>
      <c r="D14" s="22" t="s">
        <v>97</v>
      </c>
      <c r="E14" s="23">
        <v>526.72220605468749</v>
      </c>
      <c r="F14" s="22" t="s">
        <v>48</v>
      </c>
      <c r="G14" s="24">
        <v>45.139197354125976</v>
      </c>
      <c r="H14" s="23">
        <f t="shared" si="0"/>
        <v>571.86140340881343</v>
      </c>
      <c r="I14" s="90">
        <v>2.9999999999999997E-4</v>
      </c>
      <c r="J14" s="88">
        <f>AVERAGE(G14:G16)</f>
        <v>47.569424696350097</v>
      </c>
      <c r="K14" s="88">
        <f>_xlfn.STDEV.P(G14:G16)</f>
        <v>4.8485723185345044</v>
      </c>
      <c r="L14" s="88">
        <f>G14/(3600*I14)</f>
        <v>41.795553105672205</v>
      </c>
      <c r="M14" s="88">
        <f>AVERAGE(L14:L16)</f>
        <v>44.04576360773158</v>
      </c>
      <c r="N14" s="39">
        <f>_xlfn.STDEV.P(L14:L16)</f>
        <v>4.4894188134578288</v>
      </c>
      <c r="P14" s="4"/>
    </row>
    <row r="15" spans="1:16">
      <c r="A15" s="240"/>
      <c r="B15" s="25" t="s">
        <v>61</v>
      </c>
      <c r="C15" s="25" t="s">
        <v>101</v>
      </c>
      <c r="D15" s="25" t="s">
        <v>97</v>
      </c>
      <c r="E15" s="26">
        <v>461.79619116210944</v>
      </c>
      <c r="F15" s="25" t="s">
        <v>48</v>
      </c>
      <c r="G15" s="27">
        <v>43.231748384857184</v>
      </c>
      <c r="H15" s="26">
        <f t="shared" si="0"/>
        <v>505.02793954696665</v>
      </c>
      <c r="I15" s="91">
        <v>2.9999999999999997E-4</v>
      </c>
      <c r="J15" s="51"/>
      <c r="K15" s="51"/>
      <c r="L15" s="51">
        <f>G15/(3600*I15)</f>
        <v>40.029396652645545</v>
      </c>
      <c r="M15" s="51"/>
      <c r="N15" s="36"/>
      <c r="P15" s="4"/>
    </row>
    <row r="16" spans="1:16" ht="15" thickBot="1">
      <c r="A16" s="242"/>
      <c r="B16" s="28" t="s">
        <v>61</v>
      </c>
      <c r="C16" s="28" t="s">
        <v>101</v>
      </c>
      <c r="D16" s="28" t="s">
        <v>97</v>
      </c>
      <c r="E16" s="29">
        <v>513.28523339843741</v>
      </c>
      <c r="F16" s="28" t="s">
        <v>48</v>
      </c>
      <c r="G16" s="30">
        <v>54.337328350067139</v>
      </c>
      <c r="H16" s="29">
        <f t="shared" si="0"/>
        <v>567.62256174850449</v>
      </c>
      <c r="I16" s="95">
        <v>2.9999999999999997E-4</v>
      </c>
      <c r="J16" s="45"/>
      <c r="K16" s="45"/>
      <c r="L16" s="45">
        <f>G16/(3600*I16)</f>
        <v>50.312341064876989</v>
      </c>
      <c r="M16" s="45"/>
      <c r="N16" s="164"/>
      <c r="P16" s="4"/>
    </row>
    <row r="17" spans="1:16" ht="29">
      <c r="A17" s="97" t="s">
        <v>69</v>
      </c>
      <c r="B17" s="98" t="s">
        <v>24</v>
      </c>
      <c r="C17" s="98" t="s">
        <v>17</v>
      </c>
      <c r="D17" s="98" t="s">
        <v>51</v>
      </c>
      <c r="E17" s="99">
        <v>264.43723291015618</v>
      </c>
      <c r="F17" s="98" t="s">
        <v>68</v>
      </c>
      <c r="G17" s="100">
        <v>0</v>
      </c>
      <c r="H17" s="99">
        <f t="shared" si="0"/>
        <v>264.43723291015618</v>
      </c>
      <c r="I17" s="98">
        <v>0</v>
      </c>
      <c r="J17" s="100">
        <f>G17</f>
        <v>0</v>
      </c>
      <c r="K17" s="100"/>
      <c r="L17" s="100"/>
      <c r="M17" s="100"/>
      <c r="N17" s="155"/>
      <c r="P17" s="4"/>
    </row>
    <row r="18" spans="1:16">
      <c r="A18" s="243" t="s">
        <v>103</v>
      </c>
      <c r="B18" s="102" t="s">
        <v>61</v>
      </c>
      <c r="C18" s="102" t="s">
        <v>101</v>
      </c>
      <c r="D18" s="102" t="s">
        <v>51</v>
      </c>
      <c r="E18" s="103">
        <v>284.62990014648432</v>
      </c>
      <c r="F18" s="102" t="s">
        <v>68</v>
      </c>
      <c r="G18" s="104">
        <v>4.2857339172363274</v>
      </c>
      <c r="H18" s="103">
        <f t="shared" si="0"/>
        <v>288.91563406372063</v>
      </c>
      <c r="I18" s="102">
        <v>2.9999999999999997E-4</v>
      </c>
      <c r="J18" s="104">
        <f>AVERAGE(G18:G20)</f>
        <v>3.7018754348754883</v>
      </c>
      <c r="K18" s="104">
        <f>_xlfn.STDEV.P(G18:G20)</f>
        <v>0.43720634706920303</v>
      </c>
      <c r="L18" s="104">
        <f t="shared" ref="L18:L23" si="1">G18/(3600*I18)</f>
        <v>3.9682721455891925</v>
      </c>
      <c r="M18" s="104">
        <f>AVERAGE(L18:L20)</f>
        <v>3.4276624396995268</v>
      </c>
      <c r="N18" s="165">
        <f>_xlfn.STDEV.P(L18:L20)</f>
        <v>0.40482069173074159</v>
      </c>
      <c r="P18" s="4"/>
    </row>
    <row r="19" spans="1:16">
      <c r="A19" s="244"/>
      <c r="B19" s="106" t="s">
        <v>61</v>
      </c>
      <c r="C19" s="106" t="s">
        <v>101</v>
      </c>
      <c r="D19" s="106" t="s">
        <v>51</v>
      </c>
      <c r="E19" s="107">
        <v>273.27062963867183</v>
      </c>
      <c r="F19" s="106" t="s">
        <v>68</v>
      </c>
      <c r="G19" s="108">
        <v>3.2337189559936523</v>
      </c>
      <c r="H19" s="107">
        <f t="shared" si="0"/>
        <v>276.50434859466549</v>
      </c>
      <c r="I19" s="106">
        <v>2.9999999999999997E-4</v>
      </c>
      <c r="J19" s="108"/>
      <c r="K19" s="108"/>
      <c r="L19" s="108">
        <f t="shared" si="1"/>
        <v>2.9941842185126415</v>
      </c>
      <c r="M19" s="108"/>
      <c r="N19" s="146"/>
      <c r="P19" s="4"/>
    </row>
    <row r="20" spans="1:16">
      <c r="A20" s="245"/>
      <c r="B20" s="98" t="s">
        <v>61</v>
      </c>
      <c r="C20" s="98" t="s">
        <v>101</v>
      </c>
      <c r="D20" s="98" t="s">
        <v>51</v>
      </c>
      <c r="E20" s="99">
        <v>283.56450732421877</v>
      </c>
      <c r="F20" s="98" t="s">
        <v>68</v>
      </c>
      <c r="G20" s="100">
        <v>3.5861734313964844</v>
      </c>
      <c r="H20" s="99">
        <f t="shared" si="0"/>
        <v>287.15068075561527</v>
      </c>
      <c r="I20" s="98">
        <v>2.9999999999999997E-4</v>
      </c>
      <c r="J20" s="100"/>
      <c r="K20" s="100"/>
      <c r="L20" s="100">
        <f t="shared" si="1"/>
        <v>3.3205309549967454</v>
      </c>
      <c r="M20" s="100"/>
      <c r="N20" s="155"/>
      <c r="P20" s="4"/>
    </row>
    <row r="21" spans="1:16">
      <c r="A21" s="243" t="s">
        <v>107</v>
      </c>
      <c r="B21" s="102" t="s">
        <v>78</v>
      </c>
      <c r="C21" s="102" t="s">
        <v>101</v>
      </c>
      <c r="D21" s="102" t="s">
        <v>51</v>
      </c>
      <c r="E21" s="103">
        <v>272.43216772460937</v>
      </c>
      <c r="F21" s="102" t="s">
        <v>68</v>
      </c>
      <c r="G21" s="104">
        <v>0.14860094475746155</v>
      </c>
      <c r="H21" s="103">
        <f t="shared" si="0"/>
        <v>272.58076866936682</v>
      </c>
      <c r="I21" s="102">
        <v>3.5999999999999997E-4</v>
      </c>
      <c r="J21" s="104">
        <f>AVERAGE(G21:G23)</f>
        <v>0.14666137897968293</v>
      </c>
      <c r="K21" s="104">
        <f>_xlfn.STDEV.P(G21:G23)</f>
        <v>5.1857066071274377E-3</v>
      </c>
      <c r="L21" s="104">
        <f t="shared" si="1"/>
        <v>0.11466122280668331</v>
      </c>
      <c r="M21" s="131">
        <f>AVERAGE(L21:L23)</f>
        <v>0.11316464427444672</v>
      </c>
      <c r="N21" s="163">
        <f>_xlfn.STDEV.P(L21:L23)</f>
        <v>4.0013168264872176E-3</v>
      </c>
      <c r="P21" s="4"/>
    </row>
    <row r="22" spans="1:16">
      <c r="A22" s="244"/>
      <c r="B22" s="106" t="s">
        <v>78</v>
      </c>
      <c r="C22" s="106" t="s">
        <v>101</v>
      </c>
      <c r="D22" s="106" t="s">
        <v>51</v>
      </c>
      <c r="E22" s="107">
        <v>271.10077532958985</v>
      </c>
      <c r="F22" s="106" t="s">
        <v>68</v>
      </c>
      <c r="G22" s="108">
        <v>0.15181661796569823</v>
      </c>
      <c r="H22" s="107">
        <f t="shared" si="0"/>
        <v>271.25259194755557</v>
      </c>
      <c r="I22" s="106">
        <v>3.5999999999999997E-4</v>
      </c>
      <c r="J22" s="108"/>
      <c r="K22" s="108"/>
      <c r="L22" s="108">
        <f t="shared" si="1"/>
        <v>0.11714245213402642</v>
      </c>
      <c r="M22" s="108"/>
      <c r="N22" s="146"/>
      <c r="P22" s="4"/>
    </row>
    <row r="23" spans="1:16">
      <c r="A23" s="245"/>
      <c r="B23" s="98" t="s">
        <v>78</v>
      </c>
      <c r="C23" s="98" t="s">
        <v>101</v>
      </c>
      <c r="D23" s="98" t="s">
        <v>51</v>
      </c>
      <c r="E23" s="99">
        <v>259.85361206054688</v>
      </c>
      <c r="F23" s="98" t="s">
        <v>68</v>
      </c>
      <c r="G23" s="100">
        <v>0.13956657421588897</v>
      </c>
      <c r="H23" s="99">
        <f t="shared" si="0"/>
        <v>259.99317863476278</v>
      </c>
      <c r="I23" s="98">
        <v>3.5999999999999997E-4</v>
      </c>
      <c r="J23" s="100"/>
      <c r="K23" s="100"/>
      <c r="L23" s="100">
        <f t="shared" si="1"/>
        <v>0.1076902578826304</v>
      </c>
      <c r="M23" s="100"/>
      <c r="N23" s="155"/>
      <c r="P23" s="4"/>
    </row>
    <row r="24" spans="1:16" ht="29">
      <c r="A24" s="110" t="s">
        <v>69</v>
      </c>
      <c r="B24" s="111" t="s">
        <v>24</v>
      </c>
      <c r="C24" s="111" t="s">
        <v>17</v>
      </c>
      <c r="D24" s="111" t="s">
        <v>51</v>
      </c>
      <c r="E24" s="112">
        <v>264.43723291015618</v>
      </c>
      <c r="F24" s="111" t="s">
        <v>67</v>
      </c>
      <c r="G24" s="113">
        <v>5.6846714019775382</v>
      </c>
      <c r="H24" s="112">
        <f t="shared" si="0"/>
        <v>270.12190431213372</v>
      </c>
      <c r="I24" s="111">
        <v>0</v>
      </c>
      <c r="J24" s="113">
        <f>G24</f>
        <v>5.6846714019775382</v>
      </c>
      <c r="K24" s="113"/>
      <c r="L24" s="113"/>
      <c r="M24" s="113"/>
      <c r="N24" s="166"/>
      <c r="P24" s="4"/>
    </row>
    <row r="25" spans="1:16">
      <c r="A25" s="243" t="s">
        <v>69</v>
      </c>
      <c r="B25" s="102" t="s">
        <v>61</v>
      </c>
      <c r="C25" s="102" t="s">
        <v>101</v>
      </c>
      <c r="D25" s="102" t="s">
        <v>51</v>
      </c>
      <c r="E25" s="103">
        <v>284.62990014648432</v>
      </c>
      <c r="F25" s="102" t="s">
        <v>67</v>
      </c>
      <c r="G25" s="104">
        <v>5.7702765464782724</v>
      </c>
      <c r="H25" s="103">
        <f t="shared" si="0"/>
        <v>290.40017669296259</v>
      </c>
      <c r="I25" s="102">
        <v>2.9999999999999997E-4</v>
      </c>
      <c r="J25" s="104">
        <f>AVERAGE(G25:G27)</f>
        <v>5.8096117973327637</v>
      </c>
      <c r="K25" s="104">
        <f>_xlfn.STDEV.P(G25:G27)</f>
        <v>6.7121354208895367E-2</v>
      </c>
      <c r="L25" s="104">
        <f t="shared" ref="L25:L30" si="2">G25/(3600*I25)</f>
        <v>5.3428486541465494</v>
      </c>
      <c r="M25" s="104">
        <f>AVERAGE(L25:L27)</f>
        <v>5.3792701827155227</v>
      </c>
      <c r="N25" s="165">
        <f>_xlfn.STDEV.P(L25:L27)</f>
        <v>6.2149402045273291E-2</v>
      </c>
      <c r="P25" s="4"/>
    </row>
    <row r="26" spans="1:16">
      <c r="A26" s="244"/>
      <c r="B26" s="106" t="s">
        <v>61</v>
      </c>
      <c r="C26" s="106" t="s">
        <v>101</v>
      </c>
      <c r="D26" s="106" t="s">
        <v>51</v>
      </c>
      <c r="E26" s="107">
        <v>273.27062963867183</v>
      </c>
      <c r="F26" s="106" t="s">
        <v>67</v>
      </c>
      <c r="G26" s="108">
        <v>5.7544631958007821</v>
      </c>
      <c r="H26" s="107">
        <f t="shared" si="0"/>
        <v>279.02509283447262</v>
      </c>
      <c r="I26" s="106">
        <v>2.9999999999999997E-4</v>
      </c>
      <c r="J26" s="108"/>
      <c r="K26" s="108"/>
      <c r="L26" s="108">
        <f t="shared" si="2"/>
        <v>5.328206662778503</v>
      </c>
      <c r="M26" s="108"/>
      <c r="N26" s="146"/>
      <c r="P26" s="4"/>
    </row>
    <row r="27" spans="1:16">
      <c r="A27" s="245"/>
      <c r="B27" s="98" t="s">
        <v>61</v>
      </c>
      <c r="C27" s="98" t="s">
        <v>101</v>
      </c>
      <c r="D27" s="98" t="s">
        <v>51</v>
      </c>
      <c r="E27" s="99">
        <v>283.56450732421877</v>
      </c>
      <c r="F27" s="98" t="s">
        <v>67</v>
      </c>
      <c r="G27" s="100">
        <v>5.9040956497192374</v>
      </c>
      <c r="H27" s="99">
        <f t="shared" si="0"/>
        <v>289.468602973938</v>
      </c>
      <c r="I27" s="98">
        <v>2.9999999999999997E-4</v>
      </c>
      <c r="J27" s="100"/>
      <c r="K27" s="100"/>
      <c r="L27" s="100">
        <f t="shared" si="2"/>
        <v>5.4667552312215166</v>
      </c>
      <c r="M27" s="100"/>
      <c r="N27" s="155"/>
      <c r="P27" s="4"/>
    </row>
    <row r="28" spans="1:16">
      <c r="A28" s="243" t="s">
        <v>69</v>
      </c>
      <c r="B28" s="102" t="s">
        <v>78</v>
      </c>
      <c r="C28" s="102" t="s">
        <v>101</v>
      </c>
      <c r="D28" s="102" t="s">
        <v>51</v>
      </c>
      <c r="E28" s="103">
        <v>272.43216772460937</v>
      </c>
      <c r="F28" s="102" t="s">
        <v>67</v>
      </c>
      <c r="G28" s="104">
        <v>5.6803283691406259</v>
      </c>
      <c r="H28" s="103">
        <f t="shared" si="0"/>
        <v>278.11249609375</v>
      </c>
      <c r="I28" s="102">
        <v>3.5999999999999997E-4</v>
      </c>
      <c r="J28" s="104">
        <f>AVERAGE(G28:G30)</f>
        <v>5.5888800621032715</v>
      </c>
      <c r="K28" s="104">
        <f>_xlfn.STDEV.P(G28:G30)</f>
        <v>0.13831540525220351</v>
      </c>
      <c r="L28" s="104">
        <f t="shared" si="2"/>
        <v>4.3829694206331995</v>
      </c>
      <c r="M28" s="104">
        <f>AVERAGE(L28:L30)</f>
        <v>4.312407455326599</v>
      </c>
      <c r="N28" s="165">
        <f>_xlfn.STDEV.P(L28:L30)</f>
        <v>0.10672484973163823</v>
      </c>
      <c r="P28" s="4"/>
    </row>
    <row r="29" spans="1:16">
      <c r="A29" s="244"/>
      <c r="B29" s="106" t="s">
        <v>78</v>
      </c>
      <c r="C29" s="106" t="s">
        <v>101</v>
      </c>
      <c r="D29" s="106" t="s">
        <v>51</v>
      </c>
      <c r="E29" s="107">
        <v>271.10077532958985</v>
      </c>
      <c r="F29" s="106" t="s">
        <v>67</v>
      </c>
      <c r="G29" s="108">
        <v>5.6929044723510733</v>
      </c>
      <c r="H29" s="107">
        <f t="shared" si="0"/>
        <v>276.79367980194093</v>
      </c>
      <c r="I29" s="106">
        <v>3.5999999999999997E-4</v>
      </c>
      <c r="J29" s="108"/>
      <c r="K29" s="108"/>
      <c r="L29" s="108">
        <f t="shared" si="2"/>
        <v>4.3926732039745939</v>
      </c>
      <c r="M29" s="108"/>
      <c r="N29" s="146"/>
      <c r="P29" s="4"/>
    </row>
    <row r="30" spans="1:16" ht="15" thickBot="1">
      <c r="A30" s="246"/>
      <c r="B30" s="115" t="s">
        <v>78</v>
      </c>
      <c r="C30" s="115" t="s">
        <v>101</v>
      </c>
      <c r="D30" s="115" t="s">
        <v>51</v>
      </c>
      <c r="E30" s="116">
        <v>259.85361206054688</v>
      </c>
      <c r="F30" s="115" t="s">
        <v>67</v>
      </c>
      <c r="G30" s="117">
        <v>5.3934073448181152</v>
      </c>
      <c r="H30" s="116">
        <f t="shared" si="0"/>
        <v>265.24701940536499</v>
      </c>
      <c r="I30" s="115">
        <v>3.5999999999999997E-4</v>
      </c>
      <c r="J30" s="117"/>
      <c r="K30" s="117"/>
      <c r="L30" s="117">
        <f t="shared" si="2"/>
        <v>4.1615797413720035</v>
      </c>
      <c r="M30" s="117"/>
      <c r="N30" s="167"/>
      <c r="P30" s="4"/>
    </row>
    <row r="31" spans="1:16" ht="29">
      <c r="A31" s="3" t="s">
        <v>69</v>
      </c>
      <c r="B31" t="s">
        <v>24</v>
      </c>
      <c r="C31" t="s">
        <v>17</v>
      </c>
      <c r="D31" t="s">
        <v>54</v>
      </c>
      <c r="E31" s="18">
        <v>705.73410842651356</v>
      </c>
      <c r="F31" t="s">
        <v>52</v>
      </c>
      <c r="G31" s="5">
        <v>0</v>
      </c>
      <c r="H31" s="18">
        <f t="shared" si="0"/>
        <v>705.73410842651356</v>
      </c>
      <c r="I31">
        <v>0</v>
      </c>
      <c r="J31" s="5">
        <f>G31</f>
        <v>0</v>
      </c>
      <c r="M31" s="5"/>
      <c r="N31" s="36"/>
      <c r="P31" s="4"/>
    </row>
    <row r="32" spans="1:16">
      <c r="A32" s="239" t="s">
        <v>69</v>
      </c>
      <c r="B32" s="22" t="s">
        <v>65</v>
      </c>
      <c r="C32" s="22" t="s">
        <v>105</v>
      </c>
      <c r="D32" s="22" t="s">
        <v>54</v>
      </c>
      <c r="E32" s="23">
        <v>640.6809166820068</v>
      </c>
      <c r="F32" s="22" t="s">
        <v>52</v>
      </c>
      <c r="G32" s="88">
        <v>0</v>
      </c>
      <c r="H32" s="23">
        <f t="shared" si="0"/>
        <v>640.6809166820068</v>
      </c>
      <c r="I32" s="22">
        <v>0</v>
      </c>
      <c r="J32" s="88">
        <f>AVERAGE(G32:G34)</f>
        <v>0</v>
      </c>
      <c r="K32" s="88">
        <f>_xlfn.STDEV.P(G32:G34)</f>
        <v>0</v>
      </c>
      <c r="L32" s="88"/>
      <c r="M32" s="88"/>
      <c r="N32" s="39"/>
      <c r="P32" s="4"/>
    </row>
    <row r="33" spans="1:16">
      <c r="A33" s="240"/>
      <c r="B33" s="25" t="s">
        <v>65</v>
      </c>
      <c r="C33" s="22" t="s">
        <v>105</v>
      </c>
      <c r="D33" s="25" t="s">
        <v>54</v>
      </c>
      <c r="E33" s="26">
        <v>623.73318797241211</v>
      </c>
      <c r="F33" s="25" t="s">
        <v>52</v>
      </c>
      <c r="G33" s="51">
        <v>0</v>
      </c>
      <c r="H33" s="26">
        <f t="shared" si="0"/>
        <v>623.73318797241211</v>
      </c>
      <c r="I33" s="25">
        <v>0</v>
      </c>
      <c r="J33" s="51"/>
      <c r="K33" s="51"/>
      <c r="L33" s="51"/>
      <c r="M33" s="51"/>
      <c r="N33" s="36"/>
      <c r="P33" s="4"/>
    </row>
    <row r="34" spans="1:16">
      <c r="A34" s="241"/>
      <c r="B34" s="9" t="s">
        <v>65</v>
      </c>
      <c r="C34" s="22" t="s">
        <v>105</v>
      </c>
      <c r="D34" s="9" t="s">
        <v>54</v>
      </c>
      <c r="E34" s="20">
        <v>605.21574762194814</v>
      </c>
      <c r="F34" s="9" t="s">
        <v>52</v>
      </c>
      <c r="G34" s="12">
        <v>0</v>
      </c>
      <c r="H34" s="20">
        <f t="shared" si="0"/>
        <v>605.21574762194814</v>
      </c>
      <c r="I34" s="9">
        <v>0</v>
      </c>
      <c r="J34" s="12"/>
      <c r="K34" s="12"/>
      <c r="L34" s="12"/>
      <c r="M34" s="12"/>
      <c r="N34" s="41"/>
      <c r="P34" s="4"/>
    </row>
    <row r="35" spans="1:16">
      <c r="A35" s="239" t="s">
        <v>69</v>
      </c>
      <c r="B35" s="22" t="s">
        <v>79</v>
      </c>
      <c r="C35" s="22" t="s">
        <v>100</v>
      </c>
      <c r="D35" s="22" t="s">
        <v>54</v>
      </c>
      <c r="E35" s="23">
        <v>600.97794732293698</v>
      </c>
      <c r="F35" s="22" t="s">
        <v>52</v>
      </c>
      <c r="G35" s="88">
        <v>0</v>
      </c>
      <c r="H35" s="23">
        <f t="shared" si="0"/>
        <v>600.97794732293698</v>
      </c>
      <c r="I35" s="22">
        <v>0</v>
      </c>
      <c r="J35" s="88">
        <f>AVERAGE(G35:G36)</f>
        <v>0</v>
      </c>
      <c r="K35" s="88">
        <f>_xlfn.STDEV.P(G35:G36)</f>
        <v>0</v>
      </c>
      <c r="L35" s="88"/>
      <c r="M35" s="88"/>
      <c r="N35" s="39"/>
      <c r="P35" s="4"/>
    </row>
    <row r="36" spans="1:16">
      <c r="A36" s="241"/>
      <c r="B36" s="9" t="s">
        <v>79</v>
      </c>
      <c r="C36" s="9" t="s">
        <v>100</v>
      </c>
      <c r="D36" s="9" t="s">
        <v>54</v>
      </c>
      <c r="E36" s="20">
        <v>617.48585237640384</v>
      </c>
      <c r="F36" s="9" t="s">
        <v>52</v>
      </c>
      <c r="G36" s="12">
        <v>0</v>
      </c>
      <c r="H36" s="20">
        <f t="shared" si="0"/>
        <v>617.48585237640384</v>
      </c>
      <c r="I36" s="9">
        <v>0</v>
      </c>
      <c r="J36" s="12"/>
      <c r="K36" s="12"/>
      <c r="L36" s="12"/>
      <c r="M36" s="12"/>
      <c r="N36" s="41"/>
      <c r="P36" s="4"/>
    </row>
    <row r="37" spans="1:16">
      <c r="A37" s="239" t="s">
        <v>103</v>
      </c>
      <c r="B37" s="22" t="s">
        <v>61</v>
      </c>
      <c r="C37" s="22" t="s">
        <v>101</v>
      </c>
      <c r="D37" s="22" t="s">
        <v>54</v>
      </c>
      <c r="E37" s="23">
        <v>523.68542296453859</v>
      </c>
      <c r="F37" s="22" t="s">
        <v>52</v>
      </c>
      <c r="G37" s="88">
        <v>37.412449172492977</v>
      </c>
      <c r="H37" s="23">
        <f t="shared" si="0"/>
        <v>561.09787213703157</v>
      </c>
      <c r="I37" s="22">
        <v>2.9999999999999997E-4</v>
      </c>
      <c r="J37" s="88">
        <f>AVERAGE(G37:G39)</f>
        <v>41.707030764656061</v>
      </c>
      <c r="K37" s="88">
        <f>_xlfn.STDEV.P(G37:G39)</f>
        <v>3.2278096887435206</v>
      </c>
      <c r="L37" s="88">
        <f t="shared" ref="L37:L42" si="3">G37/(3600*I37)</f>
        <v>34.641156641197206</v>
      </c>
      <c r="M37" s="88">
        <f>AVERAGE(L37:L39)</f>
        <v>38.617621078385248</v>
      </c>
      <c r="N37" s="39">
        <f>_xlfn.STDEV.P(L37:L39)</f>
        <v>2.9887126747625188</v>
      </c>
      <c r="P37" s="4"/>
    </row>
    <row r="38" spans="1:16">
      <c r="A38" s="240"/>
      <c r="B38" s="25" t="s">
        <v>61</v>
      </c>
      <c r="C38" s="25" t="s">
        <v>101</v>
      </c>
      <c r="D38" s="25" t="s">
        <v>54</v>
      </c>
      <c r="E38" s="26">
        <v>593.95650583795168</v>
      </c>
      <c r="F38" s="25" t="s">
        <v>52</v>
      </c>
      <c r="G38" s="51">
        <v>45.194306557411188</v>
      </c>
      <c r="H38" s="26">
        <f t="shared" si="0"/>
        <v>639.15081239536289</v>
      </c>
      <c r="I38" s="25">
        <v>2.9999999999999997E-4</v>
      </c>
      <c r="J38" s="51"/>
      <c r="K38" s="51"/>
      <c r="L38" s="51">
        <f t="shared" si="3"/>
        <v>41.846580145751105</v>
      </c>
      <c r="M38" s="51"/>
      <c r="N38" s="36"/>
      <c r="P38" s="4"/>
    </row>
    <row r="39" spans="1:16">
      <c r="A39" s="241"/>
      <c r="B39" s="9" t="s">
        <v>61</v>
      </c>
      <c r="C39" s="9" t="s">
        <v>101</v>
      </c>
      <c r="D39" s="9" t="s">
        <v>54</v>
      </c>
      <c r="E39" s="20">
        <v>623.97751802966309</v>
      </c>
      <c r="F39" s="9" t="s">
        <v>52</v>
      </c>
      <c r="G39" s="12">
        <v>42.514336564064017</v>
      </c>
      <c r="H39" s="20">
        <f t="shared" si="0"/>
        <v>666.49185459372711</v>
      </c>
      <c r="I39" s="9">
        <v>2.9999999999999997E-4</v>
      </c>
      <c r="J39" s="12"/>
      <c r="K39" s="12"/>
      <c r="L39" s="12">
        <f t="shared" si="3"/>
        <v>39.365126448207427</v>
      </c>
      <c r="M39" s="12"/>
      <c r="N39" s="41"/>
      <c r="P39" s="4"/>
    </row>
    <row r="40" spans="1:16">
      <c r="A40" s="239" t="s">
        <v>107</v>
      </c>
      <c r="B40" s="22" t="s">
        <v>78</v>
      </c>
      <c r="C40" s="22" t="s">
        <v>101</v>
      </c>
      <c r="D40" s="22" t="s">
        <v>54</v>
      </c>
      <c r="E40" s="23">
        <v>1180.6577314757078</v>
      </c>
      <c r="F40" s="22" t="s">
        <v>52</v>
      </c>
      <c r="G40" s="88">
        <v>0</v>
      </c>
      <c r="H40" s="23">
        <f t="shared" si="0"/>
        <v>1180.6577314757078</v>
      </c>
      <c r="I40" s="22">
        <v>4.4999999999999997E-3</v>
      </c>
      <c r="J40" s="88">
        <f>AVERAGE(G40:G42)</f>
        <v>0.26184874807757136</v>
      </c>
      <c r="K40" s="88">
        <f>_xlfn.STDEV.P(G40:G42)</f>
        <v>0.18558177417450153</v>
      </c>
      <c r="L40" s="88">
        <f t="shared" si="3"/>
        <v>0</v>
      </c>
      <c r="M40" s="88">
        <f>AVERAGE(L40:L42)</f>
        <v>1.616350296775132E-2</v>
      </c>
      <c r="N40" s="39">
        <f>_xlfn.STDEV.P(L40:L42)</f>
        <v>1.1455665072500098E-2</v>
      </c>
      <c r="P40" s="4"/>
    </row>
    <row r="41" spans="1:16">
      <c r="A41" s="240"/>
      <c r="B41" s="25" t="s">
        <v>78</v>
      </c>
      <c r="C41" s="25" t="s">
        <v>101</v>
      </c>
      <c r="D41" s="25" t="s">
        <v>54</v>
      </c>
      <c r="E41" s="26">
        <v>1395.1063039958497</v>
      </c>
      <c r="F41" s="25" t="s">
        <v>52</v>
      </c>
      <c r="G41" s="51">
        <v>0.37736801886159177</v>
      </c>
      <c r="H41" s="26">
        <f t="shared" si="0"/>
        <v>1395.4836720147111</v>
      </c>
      <c r="I41" s="22">
        <v>4.4999999999999997E-3</v>
      </c>
      <c r="J41" s="51"/>
      <c r="K41" s="51"/>
      <c r="L41" s="51">
        <f t="shared" si="3"/>
        <v>2.3294322151950111E-2</v>
      </c>
      <c r="M41" s="51"/>
      <c r="N41" s="36"/>
      <c r="P41" s="4"/>
    </row>
    <row r="42" spans="1:16">
      <c r="A42" s="241"/>
      <c r="B42" s="9" t="s">
        <v>78</v>
      </c>
      <c r="C42" s="9" t="s">
        <v>101</v>
      </c>
      <c r="D42" s="9" t="s">
        <v>54</v>
      </c>
      <c r="E42" s="20">
        <v>796.88473514611815</v>
      </c>
      <c r="F42" s="9" t="s">
        <v>52</v>
      </c>
      <c r="G42" s="12">
        <v>0.40817822537112231</v>
      </c>
      <c r="H42" s="20">
        <f t="shared" si="0"/>
        <v>797.29291337148925</v>
      </c>
      <c r="I42" s="22">
        <v>4.4999999999999997E-3</v>
      </c>
      <c r="J42" s="12"/>
      <c r="K42" s="12"/>
      <c r="L42" s="12">
        <f t="shared" si="3"/>
        <v>2.5196186751303848E-2</v>
      </c>
      <c r="M42" s="12"/>
      <c r="N42" s="41"/>
      <c r="P42" s="4"/>
    </row>
    <row r="43" spans="1:16" ht="29">
      <c r="A43" s="3" t="s">
        <v>69</v>
      </c>
      <c r="B43" t="s">
        <v>24</v>
      </c>
      <c r="C43" t="s">
        <v>17</v>
      </c>
      <c r="D43" t="s">
        <v>54</v>
      </c>
      <c r="E43" s="18">
        <v>705.73410842651356</v>
      </c>
      <c r="F43" t="s">
        <v>53</v>
      </c>
      <c r="G43" s="5">
        <v>0</v>
      </c>
      <c r="H43" s="18">
        <f t="shared" si="0"/>
        <v>705.73410842651356</v>
      </c>
      <c r="I43">
        <v>0</v>
      </c>
      <c r="J43" s="5">
        <f>G43</f>
        <v>0</v>
      </c>
      <c r="M43" s="5"/>
      <c r="N43" s="36"/>
      <c r="P43" s="4"/>
    </row>
    <row r="44" spans="1:16">
      <c r="A44" s="239" t="s">
        <v>69</v>
      </c>
      <c r="B44" s="22" t="s">
        <v>65</v>
      </c>
      <c r="C44" s="22" t="s">
        <v>102</v>
      </c>
      <c r="D44" s="22" t="s">
        <v>54</v>
      </c>
      <c r="E44" s="23">
        <v>640.6809166820068</v>
      </c>
      <c r="F44" s="22" t="s">
        <v>53</v>
      </c>
      <c r="G44" s="88">
        <v>0.24372424866063908</v>
      </c>
      <c r="H44" s="23">
        <f t="shared" si="0"/>
        <v>640.92464093066746</v>
      </c>
      <c r="I44" s="22">
        <v>0</v>
      </c>
      <c r="J44" s="88">
        <f>AVERAGE(G44:G46)</f>
        <v>0.20631684700901895</v>
      </c>
      <c r="K44" s="88">
        <f>_xlfn.STDEV.P(G44:G46)</f>
        <v>2.9083524320245888E-2</v>
      </c>
      <c r="L44" s="88"/>
      <c r="M44" s="88"/>
      <c r="N44" s="39"/>
      <c r="P44" s="4"/>
    </row>
    <row r="45" spans="1:16">
      <c r="A45" s="240"/>
      <c r="B45" s="25" t="s">
        <v>65</v>
      </c>
      <c r="C45" s="25" t="s">
        <v>102</v>
      </c>
      <c r="D45" s="25" t="s">
        <v>54</v>
      </c>
      <c r="E45" s="26">
        <v>623.73318797241211</v>
      </c>
      <c r="F45" s="25" t="s">
        <v>53</v>
      </c>
      <c r="G45" s="51">
        <v>0.20242165071895707</v>
      </c>
      <c r="H45" s="26">
        <f t="shared" si="0"/>
        <v>623.93560962313109</v>
      </c>
      <c r="I45" s="25">
        <v>0</v>
      </c>
      <c r="J45" s="51"/>
      <c r="K45" s="51"/>
      <c r="L45" s="51"/>
      <c r="M45" s="51"/>
      <c r="N45" s="36"/>
      <c r="P45" s="4"/>
    </row>
    <row r="46" spans="1:16">
      <c r="A46" s="241"/>
      <c r="B46" s="9" t="s">
        <v>65</v>
      </c>
      <c r="C46" s="9" t="s">
        <v>102</v>
      </c>
      <c r="D46" s="9" t="s">
        <v>54</v>
      </c>
      <c r="E46" s="20">
        <v>605.21574762194814</v>
      </c>
      <c r="F46" s="9" t="s">
        <v>53</v>
      </c>
      <c r="G46" s="12">
        <v>0.1728046416474607</v>
      </c>
      <c r="H46" s="20">
        <f t="shared" si="0"/>
        <v>605.38855226359556</v>
      </c>
      <c r="I46" s="9">
        <v>0</v>
      </c>
      <c r="J46" s="12"/>
      <c r="K46" s="12"/>
      <c r="L46" s="12"/>
      <c r="M46" s="12"/>
      <c r="N46" s="41"/>
      <c r="P46" s="4"/>
    </row>
    <row r="47" spans="1:16">
      <c r="A47" s="239" t="s">
        <v>69</v>
      </c>
      <c r="B47" s="22" t="s">
        <v>79</v>
      </c>
      <c r="C47" s="22" t="s">
        <v>100</v>
      </c>
      <c r="D47" s="22" t="s">
        <v>54</v>
      </c>
      <c r="E47" s="23">
        <v>600.97794732293698</v>
      </c>
      <c r="F47" s="22" t="s">
        <v>53</v>
      </c>
      <c r="G47" s="88">
        <v>0.10083094553444712</v>
      </c>
      <c r="H47" s="23">
        <f t="shared" si="0"/>
        <v>601.07877826847141</v>
      </c>
      <c r="I47" s="22">
        <v>0</v>
      </c>
      <c r="J47" s="88">
        <f>AVERAGE(G47:G48)</f>
        <v>8.5311459776121201E-2</v>
      </c>
      <c r="K47" s="88">
        <f>_xlfn.STDEV.P(G47:G48)</f>
        <v>1.5519485758325935E-2</v>
      </c>
      <c r="L47" s="88"/>
      <c r="M47" s="88"/>
      <c r="N47" s="39"/>
      <c r="P47" s="4"/>
    </row>
    <row r="48" spans="1:16">
      <c r="A48" s="241"/>
      <c r="B48" s="9" t="s">
        <v>79</v>
      </c>
      <c r="C48" s="9" t="s">
        <v>100</v>
      </c>
      <c r="D48" s="9" t="s">
        <v>54</v>
      </c>
      <c r="E48" s="20">
        <v>617.48585237640384</v>
      </c>
      <c r="F48" s="9" t="s">
        <v>53</v>
      </c>
      <c r="G48" s="12">
        <v>6.9791974017795286E-2</v>
      </c>
      <c r="H48" s="20">
        <f t="shared" si="0"/>
        <v>617.55564435042163</v>
      </c>
      <c r="I48" s="9">
        <v>0</v>
      </c>
      <c r="J48" s="12"/>
      <c r="K48" s="12"/>
      <c r="L48" s="12"/>
      <c r="M48" s="12"/>
      <c r="N48" s="41"/>
      <c r="P48" s="4"/>
    </row>
    <row r="49" spans="1:16">
      <c r="A49" s="239" t="s">
        <v>103</v>
      </c>
      <c r="B49" s="22" t="s">
        <v>61</v>
      </c>
      <c r="C49" s="22" t="s">
        <v>101</v>
      </c>
      <c r="D49" s="22" t="s">
        <v>54</v>
      </c>
      <c r="E49" s="23">
        <v>523.68542296453859</v>
      </c>
      <c r="F49" s="22" t="s">
        <v>53</v>
      </c>
      <c r="G49" s="24">
        <v>13.970483371624931</v>
      </c>
      <c r="H49" s="23">
        <f t="shared" si="0"/>
        <v>537.65590633616353</v>
      </c>
      <c r="I49" s="22">
        <v>2.9999999999999997E-4</v>
      </c>
      <c r="J49" s="88">
        <f>AVERAGE(G49:G51)</f>
        <v>15.686706372343311</v>
      </c>
      <c r="K49" s="88">
        <f>_xlfn.STDEV.P(G49:G51)</f>
        <v>1.3701761870629341</v>
      </c>
      <c r="L49" s="88">
        <f t="shared" ref="L49:L54" si="4">G49/(3600*I49)</f>
        <v>12.935632751504569</v>
      </c>
      <c r="M49" s="88">
        <f>AVERAGE(L49:L51)</f>
        <v>14.524728122540106</v>
      </c>
      <c r="N49" s="39">
        <f>_xlfn.STDEV.P(L49:L51)</f>
        <v>1.2686816546879023</v>
      </c>
      <c r="P49" s="4"/>
    </row>
    <row r="50" spans="1:16">
      <c r="A50" s="240"/>
      <c r="B50" s="25" t="s">
        <v>61</v>
      </c>
      <c r="C50" s="25" t="s">
        <v>101</v>
      </c>
      <c r="D50" s="25" t="s">
        <v>54</v>
      </c>
      <c r="E50" s="26">
        <v>593.95650583795168</v>
      </c>
      <c r="F50" s="25" t="s">
        <v>53</v>
      </c>
      <c r="G50" s="27">
        <v>17.323925140185857</v>
      </c>
      <c r="H50" s="26">
        <f t="shared" si="0"/>
        <v>611.28043097813759</v>
      </c>
      <c r="I50" s="25">
        <v>2.9999999999999997E-4</v>
      </c>
      <c r="J50" s="51"/>
      <c r="K50" s="51"/>
      <c r="L50" s="51">
        <f t="shared" si="4"/>
        <v>16.040671426098019</v>
      </c>
      <c r="M50" s="51"/>
      <c r="N50" s="36"/>
      <c r="P50" s="4"/>
    </row>
    <row r="51" spans="1:16">
      <c r="A51" s="241"/>
      <c r="B51" s="9" t="s">
        <v>61</v>
      </c>
      <c r="C51" s="9" t="s">
        <v>101</v>
      </c>
      <c r="D51" s="9" t="s">
        <v>54</v>
      </c>
      <c r="E51" s="20">
        <v>623.97751802966309</v>
      </c>
      <c r="F51" s="9" t="s">
        <v>53</v>
      </c>
      <c r="G51" s="17">
        <v>15.765710605219146</v>
      </c>
      <c r="H51" s="20">
        <f t="shared" si="0"/>
        <v>639.74322863488226</v>
      </c>
      <c r="I51" s="9">
        <v>2.9999999999999997E-4</v>
      </c>
      <c r="J51" s="12"/>
      <c r="K51" s="12"/>
      <c r="L51" s="12">
        <f t="shared" si="4"/>
        <v>14.59788019001773</v>
      </c>
      <c r="M51" s="12"/>
      <c r="N51" s="41"/>
      <c r="P51" s="4"/>
    </row>
    <row r="52" spans="1:16">
      <c r="A52" s="239" t="s">
        <v>107</v>
      </c>
      <c r="B52" s="22" t="s">
        <v>78</v>
      </c>
      <c r="C52" s="22" t="s">
        <v>101</v>
      </c>
      <c r="D52" s="22" t="s">
        <v>54</v>
      </c>
      <c r="E52" s="23">
        <v>626.86189826403802</v>
      </c>
      <c r="F52" s="22" t="s">
        <v>53</v>
      </c>
      <c r="G52" s="88">
        <v>4.639875993941919</v>
      </c>
      <c r="H52" s="23">
        <f t="shared" si="0"/>
        <v>631.50177425797995</v>
      </c>
      <c r="I52" s="22">
        <v>3.5999999999999997E-4</v>
      </c>
      <c r="J52" s="88">
        <f>AVERAGE(G52:G54)</f>
        <v>5.0923089483421542</v>
      </c>
      <c r="K52" s="88">
        <f>_xlfn.STDEV.P(G52:G54)</f>
        <v>0.62613863066283137</v>
      </c>
      <c r="L52" s="88">
        <f t="shared" si="4"/>
        <v>3.5801512298934566</v>
      </c>
      <c r="M52" s="88">
        <f>AVERAGE(L52:L54)</f>
        <v>3.9292507317454901</v>
      </c>
      <c r="N52" s="39">
        <f>_xlfn.STDEV.P(L52:L54)</f>
        <v>0.48313165946206255</v>
      </c>
      <c r="P52" s="4"/>
    </row>
    <row r="53" spans="1:16">
      <c r="A53" s="240"/>
      <c r="B53" s="25" t="s">
        <v>78</v>
      </c>
      <c r="C53" s="25" t="s">
        <v>101</v>
      </c>
      <c r="D53" s="25" t="s">
        <v>54</v>
      </c>
      <c r="E53" s="26">
        <v>693.21498206396473</v>
      </c>
      <c r="F53" s="25" t="s">
        <v>53</v>
      </c>
      <c r="G53" s="51">
        <v>5.9777315340864767</v>
      </c>
      <c r="H53" s="26">
        <f t="shared" si="0"/>
        <v>699.19271359805123</v>
      </c>
      <c r="I53" s="25">
        <v>3.5999999999999997E-4</v>
      </c>
      <c r="J53" s="51"/>
      <c r="K53" s="51"/>
      <c r="L53" s="51">
        <f t="shared" si="4"/>
        <v>4.6124471713630228</v>
      </c>
      <c r="M53" s="51"/>
      <c r="N53" s="36"/>
      <c r="P53" s="4"/>
    </row>
    <row r="54" spans="1:16" ht="15" thickBot="1">
      <c r="A54" s="242"/>
      <c r="B54" s="28" t="s">
        <v>78</v>
      </c>
      <c r="C54" s="28" t="s">
        <v>101</v>
      </c>
      <c r="D54" s="28" t="s">
        <v>54</v>
      </c>
      <c r="E54" s="29">
        <v>620.41031397033692</v>
      </c>
      <c r="F54" s="28" t="s">
        <v>53</v>
      </c>
      <c r="G54" s="45">
        <v>4.6593193169980669</v>
      </c>
      <c r="H54" s="29">
        <f t="shared" si="0"/>
        <v>625.06963328733502</v>
      </c>
      <c r="I54" s="28">
        <v>3.5999999999999997E-4</v>
      </c>
      <c r="J54" s="45"/>
      <c r="K54" s="45"/>
      <c r="L54" s="45">
        <f t="shared" si="4"/>
        <v>3.5951537939799905</v>
      </c>
      <c r="M54" s="45"/>
      <c r="N54" s="164"/>
      <c r="P54" s="4"/>
    </row>
    <row r="55" spans="1:16" ht="29">
      <c r="A55" s="97" t="s">
        <v>69</v>
      </c>
      <c r="B55" s="98" t="s">
        <v>24</v>
      </c>
      <c r="C55" s="98" t="s">
        <v>17</v>
      </c>
      <c r="D55" s="98" t="s">
        <v>55</v>
      </c>
      <c r="E55" s="99">
        <v>641.64815645210183</v>
      </c>
      <c r="F55" s="98" t="s">
        <v>53</v>
      </c>
      <c r="G55" s="100">
        <v>0</v>
      </c>
      <c r="H55" s="99">
        <f t="shared" si="0"/>
        <v>641.64815645210183</v>
      </c>
      <c r="I55" s="98">
        <v>0</v>
      </c>
      <c r="J55" s="100">
        <f>G55</f>
        <v>0</v>
      </c>
      <c r="K55" s="100"/>
      <c r="L55" s="100"/>
      <c r="M55" s="100"/>
      <c r="N55" s="155"/>
      <c r="P55" s="4"/>
    </row>
    <row r="56" spans="1:16">
      <c r="A56" s="243" t="s">
        <v>103</v>
      </c>
      <c r="B56" s="102" t="s">
        <v>61</v>
      </c>
      <c r="C56" s="102" t="s">
        <v>101</v>
      </c>
      <c r="D56" s="102" t="s">
        <v>55</v>
      </c>
      <c r="E56" s="103">
        <v>551.79886838747984</v>
      </c>
      <c r="F56" s="102" t="s">
        <v>53</v>
      </c>
      <c r="G56" s="104">
        <v>1.3597671890258789</v>
      </c>
      <c r="H56" s="103">
        <f t="shared" si="0"/>
        <v>553.15863557650573</v>
      </c>
      <c r="I56" s="102">
        <v>2.9999999999999997E-4</v>
      </c>
      <c r="J56" s="104">
        <f>AVERAGE(G56:G58)</f>
        <v>1.347236165364583</v>
      </c>
      <c r="K56" s="104">
        <f>_xlfn.STDEV.P(G56:G58)</f>
        <v>1.7869586470420348E-2</v>
      </c>
      <c r="L56" s="104">
        <f>G56/(3600*I56)</f>
        <v>1.2590436935424807</v>
      </c>
      <c r="M56" s="104">
        <f>AVERAGE(L56:L58)</f>
        <v>1.2474408938560957</v>
      </c>
      <c r="N56" s="165">
        <f>_xlfn.STDEV.P(L56:L58)</f>
        <v>1.6545913398537362E-2</v>
      </c>
      <c r="P56" s="4"/>
    </row>
    <row r="57" spans="1:16">
      <c r="A57" s="244"/>
      <c r="B57" s="106" t="s">
        <v>61</v>
      </c>
      <c r="C57" s="106" t="s">
        <v>101</v>
      </c>
      <c r="D57" s="106" t="s">
        <v>55</v>
      </c>
      <c r="E57" s="107">
        <v>546.24232841867922</v>
      </c>
      <c r="F57" s="106" t="s">
        <v>53</v>
      </c>
      <c r="G57" s="108">
        <v>1.3599762649536129</v>
      </c>
      <c r="H57" s="107">
        <f t="shared" si="0"/>
        <v>547.60230468363284</v>
      </c>
      <c r="I57" s="106">
        <v>2.9999999999999997E-4</v>
      </c>
      <c r="J57" s="108"/>
      <c r="K57" s="108"/>
      <c r="L57" s="108">
        <f>G57/(3600*I57)</f>
        <v>1.2592372823644566</v>
      </c>
      <c r="M57" s="108"/>
      <c r="N57" s="146"/>
      <c r="P57" s="4"/>
    </row>
    <row r="58" spans="1:16">
      <c r="A58" s="245"/>
      <c r="B58" s="98" t="s">
        <v>61</v>
      </c>
      <c r="C58" s="98" t="s">
        <v>101</v>
      </c>
      <c r="D58" s="98" t="s">
        <v>55</v>
      </c>
      <c r="E58" s="99">
        <v>563.37564775224848</v>
      </c>
      <c r="F58" s="98" t="s">
        <v>53</v>
      </c>
      <c r="G58" s="100">
        <v>1.3219650421142577</v>
      </c>
      <c r="H58" s="99">
        <f t="shared" si="0"/>
        <v>564.69761279436273</v>
      </c>
      <c r="I58" s="98">
        <v>2.9999999999999997E-4</v>
      </c>
      <c r="J58" s="100"/>
      <c r="K58" s="100"/>
      <c r="L58" s="100">
        <f>G58/(3600*I58)</f>
        <v>1.22404170566135</v>
      </c>
      <c r="M58" s="100"/>
      <c r="N58" s="155"/>
      <c r="P58" s="4"/>
    </row>
    <row r="59" spans="1:16" ht="29">
      <c r="A59" s="119" t="s">
        <v>69</v>
      </c>
      <c r="B59" s="120" t="s">
        <v>24</v>
      </c>
      <c r="C59" s="120" t="s">
        <v>17</v>
      </c>
      <c r="D59" s="120" t="s">
        <v>55</v>
      </c>
      <c r="E59" s="121">
        <v>641.64815645210183</v>
      </c>
      <c r="F59" s="120" t="s">
        <v>53</v>
      </c>
      <c r="G59" s="122">
        <v>0</v>
      </c>
      <c r="H59" s="121">
        <f t="shared" si="0"/>
        <v>641.64815645210183</v>
      </c>
      <c r="I59" s="120">
        <v>0</v>
      </c>
      <c r="J59" s="122">
        <f>G59</f>
        <v>0</v>
      </c>
      <c r="K59" s="122"/>
      <c r="L59" s="122"/>
      <c r="M59" s="122"/>
      <c r="N59" s="146"/>
      <c r="P59" s="4"/>
    </row>
    <row r="60" spans="1:16">
      <c r="A60" s="243" t="s">
        <v>103</v>
      </c>
      <c r="B60" s="102" t="s">
        <v>61</v>
      </c>
      <c r="C60" s="102" t="s">
        <v>101</v>
      </c>
      <c r="D60" s="102" t="s">
        <v>55</v>
      </c>
      <c r="E60" s="103">
        <v>551.79886838747984</v>
      </c>
      <c r="F60" s="102" t="s">
        <v>53</v>
      </c>
      <c r="G60" s="104">
        <v>0.12347471022605895</v>
      </c>
      <c r="H60" s="103">
        <f t="shared" si="0"/>
        <v>551.92234309770595</v>
      </c>
      <c r="I60" s="102">
        <v>2.9999999999999997E-4</v>
      </c>
      <c r="J60" s="104">
        <f>AVERAGE(G60:G62)</f>
        <v>0.12133640402555464</v>
      </c>
      <c r="K60" s="104">
        <f>_xlfn.STDEV.P(G60:G62)</f>
        <v>2.3261056005779929E-3</v>
      </c>
      <c r="L60" s="104">
        <f>G60/(3600*I60)</f>
        <v>0.11432843539449905</v>
      </c>
      <c r="M60" s="104">
        <f>AVERAGE(L60:L62)</f>
        <v>0.11234852224588394</v>
      </c>
      <c r="N60" s="165">
        <f>_xlfn.STDEV.P(L60:L62)</f>
        <v>2.1538014820166656E-3</v>
      </c>
      <c r="P60" s="4"/>
    </row>
    <row r="61" spans="1:16">
      <c r="A61" s="244"/>
      <c r="B61" s="106" t="s">
        <v>61</v>
      </c>
      <c r="C61" s="106" t="s">
        <v>101</v>
      </c>
      <c r="D61" s="106" t="s">
        <v>55</v>
      </c>
      <c r="E61" s="107">
        <v>546.24232841867922</v>
      </c>
      <c r="F61" s="106" t="s">
        <v>53</v>
      </c>
      <c r="G61" s="108">
        <v>0.12243217259645461</v>
      </c>
      <c r="H61" s="107">
        <f t="shared" si="0"/>
        <v>546.36476059127563</v>
      </c>
      <c r="I61" s="106">
        <v>2.9999999999999997E-4</v>
      </c>
      <c r="J61" s="108"/>
      <c r="K61" s="108"/>
      <c r="L61" s="108">
        <f>G61/(3600*I61)</f>
        <v>0.11336312277449503</v>
      </c>
      <c r="M61" s="108"/>
      <c r="N61" s="146"/>
      <c r="P61" s="4"/>
    </row>
    <row r="62" spans="1:16" ht="15" thickBot="1">
      <c r="A62" s="246"/>
      <c r="B62" s="115" t="s">
        <v>61</v>
      </c>
      <c r="C62" s="115" t="s">
        <v>101</v>
      </c>
      <c r="D62" s="115" t="s">
        <v>55</v>
      </c>
      <c r="E62" s="116">
        <v>563.37564775224848</v>
      </c>
      <c r="F62" s="115" t="s">
        <v>53</v>
      </c>
      <c r="G62" s="117">
        <v>0.11810232925415037</v>
      </c>
      <c r="H62" s="116">
        <f t="shared" si="0"/>
        <v>563.49375008150264</v>
      </c>
      <c r="I62" s="115">
        <v>2.9999999999999997E-4</v>
      </c>
      <c r="J62" s="117"/>
      <c r="K62" s="117"/>
      <c r="L62" s="117">
        <f>G62/(3600*I62)</f>
        <v>0.10935400856865776</v>
      </c>
      <c r="M62" s="117"/>
      <c r="N62" s="167"/>
      <c r="P62" s="4"/>
    </row>
    <row r="63" spans="1:16">
      <c r="A63" s="240" t="s">
        <v>69</v>
      </c>
      <c r="B63" s="25" t="s">
        <v>24</v>
      </c>
      <c r="C63" s="25" t="s">
        <v>17</v>
      </c>
      <c r="D63" s="25" t="s">
        <v>98</v>
      </c>
      <c r="E63" s="26">
        <v>721.81353252685551</v>
      </c>
      <c r="F63" s="25" t="s">
        <v>53</v>
      </c>
      <c r="G63" s="51">
        <v>0</v>
      </c>
      <c r="H63" s="26">
        <f t="shared" si="0"/>
        <v>721.81353252685551</v>
      </c>
      <c r="I63" s="25">
        <v>0</v>
      </c>
      <c r="J63" s="51">
        <f>AVERAGE(G63:G65)</f>
        <v>0</v>
      </c>
      <c r="K63" s="51">
        <f>_xlfn.STDEV.P(G63:G65)</f>
        <v>0</v>
      </c>
      <c r="L63" s="51"/>
      <c r="M63" s="51"/>
      <c r="N63" s="36"/>
      <c r="P63" s="4"/>
    </row>
    <row r="64" spans="1:16">
      <c r="A64" s="240"/>
      <c r="B64" s="25" t="s">
        <v>24</v>
      </c>
      <c r="C64" s="25" t="s">
        <v>17</v>
      </c>
      <c r="D64" s="25" t="s">
        <v>98</v>
      </c>
      <c r="E64" s="26">
        <v>785.90373720263676</v>
      </c>
      <c r="F64" s="25" t="s">
        <v>53</v>
      </c>
      <c r="G64" s="51">
        <v>0</v>
      </c>
      <c r="H64" s="26">
        <f t="shared" si="0"/>
        <v>785.90373720263676</v>
      </c>
      <c r="I64" s="25">
        <v>0</v>
      </c>
      <c r="J64" s="51"/>
      <c r="K64" s="51"/>
      <c r="L64" s="51"/>
      <c r="M64" s="51"/>
      <c r="N64" s="36"/>
      <c r="P64" s="4"/>
    </row>
    <row r="65" spans="1:16">
      <c r="A65" s="241"/>
      <c r="B65" s="9" t="s">
        <v>24</v>
      </c>
      <c r="C65" s="9" t="s">
        <v>17</v>
      </c>
      <c r="D65" s="9" t="s">
        <v>98</v>
      </c>
      <c r="E65" s="20">
        <v>734.21522285082995</v>
      </c>
      <c r="F65" s="9" t="s">
        <v>53</v>
      </c>
      <c r="G65" s="12">
        <v>0</v>
      </c>
      <c r="H65" s="20">
        <f t="shared" si="0"/>
        <v>734.21522285082995</v>
      </c>
      <c r="I65" s="9">
        <v>0</v>
      </c>
      <c r="J65" s="12"/>
      <c r="K65" s="12"/>
      <c r="L65" s="12"/>
      <c r="M65" s="12"/>
      <c r="N65" s="41"/>
      <c r="P65" s="4"/>
    </row>
    <row r="66" spans="1:16">
      <c r="A66" s="239" t="s">
        <v>103</v>
      </c>
      <c r="B66" s="22" t="s">
        <v>61</v>
      </c>
      <c r="C66" s="22" t="s">
        <v>101</v>
      </c>
      <c r="D66" s="22" t="s">
        <v>98</v>
      </c>
      <c r="E66" s="23">
        <v>752.50960457666008</v>
      </c>
      <c r="F66" s="22" t="s">
        <v>53</v>
      </c>
      <c r="G66" s="88">
        <v>0</v>
      </c>
      <c r="H66" s="23">
        <f t="shared" si="0"/>
        <v>752.50960457666008</v>
      </c>
      <c r="I66" s="89">
        <v>3.0000000000000001E-3</v>
      </c>
      <c r="J66" s="88">
        <f>AVERAGE(G66:G68)</f>
        <v>5.3912116760136096E-2</v>
      </c>
      <c r="K66" s="88">
        <f>_xlfn.STDEV.P(G66:G68)</f>
        <v>7.6243246698426304E-2</v>
      </c>
      <c r="L66" s="89">
        <f>G66/(3600*I66)</f>
        <v>0</v>
      </c>
      <c r="M66" s="89">
        <f>AVERAGE(L66:L68)</f>
        <v>4.9918626629755639E-3</v>
      </c>
      <c r="N66" s="39">
        <f>_xlfn.STDEV.P(L66:L68)</f>
        <v>7.0595598794839171E-3</v>
      </c>
      <c r="P66" s="4"/>
    </row>
    <row r="67" spans="1:16">
      <c r="A67" s="240"/>
      <c r="B67" s="25" t="s">
        <v>61</v>
      </c>
      <c r="C67" s="25" t="s">
        <v>101</v>
      </c>
      <c r="D67" s="25" t="s">
        <v>98</v>
      </c>
      <c r="E67" s="26">
        <v>1083.8983171018065</v>
      </c>
      <c r="F67" s="25" t="s">
        <v>53</v>
      </c>
      <c r="G67" s="51">
        <v>0</v>
      </c>
      <c r="H67" s="26">
        <f t="shared" si="0"/>
        <v>1083.8983171018065</v>
      </c>
      <c r="I67" s="92">
        <v>3.0000000000000001E-3</v>
      </c>
      <c r="J67" s="51"/>
      <c r="K67" s="51"/>
      <c r="L67" s="92">
        <f>G67/(3600*I67)</f>
        <v>0</v>
      </c>
      <c r="M67" s="51"/>
      <c r="N67" s="36"/>
      <c r="P67" s="4"/>
    </row>
    <row r="68" spans="1:16">
      <c r="A68" s="241"/>
      <c r="B68" s="9" t="s">
        <v>61</v>
      </c>
      <c r="C68" s="9" t="s">
        <v>101</v>
      </c>
      <c r="D68" s="9" t="s">
        <v>98</v>
      </c>
      <c r="E68" s="20">
        <v>10276.890780398437</v>
      </c>
      <c r="F68" s="9" t="s">
        <v>53</v>
      </c>
      <c r="G68" s="12">
        <v>0.16173635028040828</v>
      </c>
      <c r="H68" s="20">
        <f t="shared" si="0"/>
        <v>10277.052516748718</v>
      </c>
      <c r="I68" s="13">
        <v>3.0000000000000001E-3</v>
      </c>
      <c r="J68" s="12"/>
      <c r="K68" s="12"/>
      <c r="L68" s="13">
        <f>G68/(3600*I68)</f>
        <v>1.4975587988926693E-2</v>
      </c>
      <c r="M68" s="12"/>
      <c r="N68" s="41"/>
      <c r="P68" s="4"/>
    </row>
    <row r="69" spans="1:16">
      <c r="A69" s="239" t="s">
        <v>69</v>
      </c>
      <c r="B69" s="22" t="s">
        <v>24</v>
      </c>
      <c r="C69" s="22" t="s">
        <v>17</v>
      </c>
      <c r="D69" s="22" t="s">
        <v>98</v>
      </c>
      <c r="E69" s="23">
        <v>721.81353252685551</v>
      </c>
      <c r="F69" s="22" t="s">
        <v>56</v>
      </c>
      <c r="G69" s="88">
        <v>0</v>
      </c>
      <c r="H69" s="23">
        <f t="shared" si="0"/>
        <v>721.81353252685551</v>
      </c>
      <c r="I69" s="22">
        <v>0</v>
      </c>
      <c r="J69" s="88">
        <f>AVERAGE(G69:G71)</f>
        <v>0</v>
      </c>
      <c r="K69" s="88">
        <f>_xlfn.STDEV.P(G69:G71)</f>
        <v>0</v>
      </c>
      <c r="L69" s="88"/>
      <c r="M69" s="88"/>
      <c r="N69" s="39"/>
      <c r="P69" s="4"/>
    </row>
    <row r="70" spans="1:16">
      <c r="A70" s="240"/>
      <c r="B70" s="25" t="s">
        <v>24</v>
      </c>
      <c r="C70" s="25" t="s">
        <v>17</v>
      </c>
      <c r="D70" s="25" t="s">
        <v>98</v>
      </c>
      <c r="E70" s="26">
        <v>785.90373720263676</v>
      </c>
      <c r="F70" s="25" t="s">
        <v>56</v>
      </c>
      <c r="G70" s="51">
        <v>0</v>
      </c>
      <c r="H70" s="26">
        <f t="shared" si="0"/>
        <v>785.90373720263676</v>
      </c>
      <c r="I70" s="25">
        <v>0</v>
      </c>
      <c r="J70" s="51"/>
      <c r="K70" s="51"/>
      <c r="L70" s="51"/>
      <c r="M70" s="51"/>
      <c r="N70" s="36"/>
      <c r="P70" s="4"/>
    </row>
    <row r="71" spans="1:16">
      <c r="A71" s="241"/>
      <c r="B71" s="9" t="s">
        <v>24</v>
      </c>
      <c r="C71" s="9" t="s">
        <v>17</v>
      </c>
      <c r="D71" s="9" t="s">
        <v>98</v>
      </c>
      <c r="E71" s="20">
        <v>734.21522285082995</v>
      </c>
      <c r="F71" s="9" t="s">
        <v>56</v>
      </c>
      <c r="G71" s="12">
        <v>0</v>
      </c>
      <c r="H71" s="20">
        <f t="shared" si="0"/>
        <v>734.21522285082995</v>
      </c>
      <c r="I71" s="9">
        <v>0</v>
      </c>
      <c r="J71" s="12"/>
      <c r="K71" s="12"/>
      <c r="L71" s="12"/>
      <c r="M71" s="12"/>
      <c r="N71" s="41"/>
      <c r="P71" s="4"/>
    </row>
    <row r="72" spans="1:16">
      <c r="A72" s="239" t="s">
        <v>103</v>
      </c>
      <c r="B72" s="22" t="s">
        <v>61</v>
      </c>
      <c r="C72" s="22" t="s">
        <v>101</v>
      </c>
      <c r="D72" s="22" t="s">
        <v>98</v>
      </c>
      <c r="E72" s="23">
        <v>752.50960457666008</v>
      </c>
      <c r="F72" s="22" t="s">
        <v>56</v>
      </c>
      <c r="G72" s="88">
        <v>0.90163390731811532</v>
      </c>
      <c r="H72" s="23">
        <f t="shared" si="0"/>
        <v>753.4112384839782</v>
      </c>
      <c r="I72" s="89">
        <v>3.0000000000000001E-3</v>
      </c>
      <c r="J72" s="88">
        <f>AVERAGE(G72:G74)</f>
        <v>2.1162161089579263</v>
      </c>
      <c r="K72" s="88">
        <f>_xlfn.STDEV.P(G72:G74)</f>
        <v>1.3569947361267853</v>
      </c>
      <c r="L72" s="88">
        <f>G72/(3600*I72)</f>
        <v>8.3484621047973634E-2</v>
      </c>
      <c r="M72" s="88">
        <f>AVERAGE(L72:L74)</f>
        <v>0.19594593601462276</v>
      </c>
      <c r="N72" s="39">
        <f>_xlfn.STDEV.P(L72:L74)</f>
        <v>0.12564766075248004</v>
      </c>
      <c r="P72" s="4"/>
    </row>
    <row r="73" spans="1:16">
      <c r="A73" s="240"/>
      <c r="B73" s="25" t="s">
        <v>61</v>
      </c>
      <c r="C73" s="25" t="s">
        <v>101</v>
      </c>
      <c r="D73" s="25" t="s">
        <v>98</v>
      </c>
      <c r="E73" s="26">
        <v>1083.8983171018065</v>
      </c>
      <c r="F73" s="25" t="s">
        <v>56</v>
      </c>
      <c r="G73" s="51">
        <v>1.4367498016357421</v>
      </c>
      <c r="H73" s="26">
        <f t="shared" si="0"/>
        <v>1085.3350669034421</v>
      </c>
      <c r="I73" s="92">
        <v>3.0000000000000001E-3</v>
      </c>
      <c r="J73" s="51"/>
      <c r="K73" s="51"/>
      <c r="L73" s="51">
        <f>G73/(3600*I73)</f>
        <v>0.13303238904034648</v>
      </c>
      <c r="M73" s="51"/>
      <c r="N73" s="36"/>
      <c r="P73" s="4"/>
    </row>
    <row r="74" spans="1:16">
      <c r="A74" s="241"/>
      <c r="B74" s="9" t="s">
        <v>61</v>
      </c>
      <c r="C74" s="9" t="s">
        <v>101</v>
      </c>
      <c r="D74" s="9" t="s">
        <v>98</v>
      </c>
      <c r="E74" s="20">
        <v>10276.890780398437</v>
      </c>
      <c r="F74" s="9" t="s">
        <v>56</v>
      </c>
      <c r="G74" s="12">
        <v>4.0102646179199208</v>
      </c>
      <c r="H74" s="20">
        <f t="shared" si="0"/>
        <v>10280.901045016357</v>
      </c>
      <c r="I74" s="13">
        <v>3.0000000000000001E-3</v>
      </c>
      <c r="J74" s="12"/>
      <c r="K74" s="12"/>
      <c r="L74" s="12">
        <f>G74/(3600*I74)</f>
        <v>0.37132079795554818</v>
      </c>
      <c r="M74" s="12"/>
      <c r="N74" s="41"/>
      <c r="P74" s="4"/>
    </row>
    <row r="75" spans="1:16">
      <c r="A75" s="239" t="s">
        <v>69</v>
      </c>
      <c r="B75" s="22" t="s">
        <v>24</v>
      </c>
      <c r="C75" s="22" t="s">
        <v>17</v>
      </c>
      <c r="D75" s="22" t="s">
        <v>98</v>
      </c>
      <c r="E75" s="23">
        <v>721.81353252685551</v>
      </c>
      <c r="F75" s="22" t="s">
        <v>92</v>
      </c>
      <c r="G75" s="88">
        <v>0</v>
      </c>
      <c r="H75" s="23">
        <f t="shared" si="0"/>
        <v>721.81353252685551</v>
      </c>
      <c r="I75" s="22">
        <v>0</v>
      </c>
      <c r="J75" s="88">
        <f>AVERAGE(G75:G77)</f>
        <v>0</v>
      </c>
      <c r="K75" s="88">
        <f>_xlfn.STDEV.P(G75:G77)</f>
        <v>0</v>
      </c>
      <c r="L75" s="88"/>
      <c r="M75" s="88"/>
      <c r="N75" s="39"/>
      <c r="P75" s="4"/>
    </row>
    <row r="76" spans="1:16">
      <c r="A76" s="240"/>
      <c r="B76" s="25" t="s">
        <v>24</v>
      </c>
      <c r="C76" s="25" t="s">
        <v>17</v>
      </c>
      <c r="D76" s="25" t="s">
        <v>98</v>
      </c>
      <c r="E76" s="26">
        <v>785.90373720263676</v>
      </c>
      <c r="F76" s="25" t="s">
        <v>92</v>
      </c>
      <c r="G76" s="51">
        <v>0</v>
      </c>
      <c r="H76" s="26">
        <f t="shared" ref="H76:H102" si="5">SUM(G76,E76)</f>
        <v>785.90373720263676</v>
      </c>
      <c r="I76" s="25">
        <v>0</v>
      </c>
      <c r="J76" s="51"/>
      <c r="K76" s="51"/>
      <c r="L76" s="51"/>
      <c r="M76" s="51"/>
      <c r="N76" s="36"/>
      <c r="P76" s="4"/>
    </row>
    <row r="77" spans="1:16">
      <c r="A77" s="241"/>
      <c r="B77" s="9" t="s">
        <v>24</v>
      </c>
      <c r="C77" s="9" t="s">
        <v>17</v>
      </c>
      <c r="D77" s="9" t="s">
        <v>98</v>
      </c>
      <c r="E77" s="20">
        <v>734.21522285082995</v>
      </c>
      <c r="F77" s="9" t="s">
        <v>92</v>
      </c>
      <c r="G77" s="12">
        <v>0</v>
      </c>
      <c r="H77" s="20">
        <f t="shared" si="5"/>
        <v>734.21522285082995</v>
      </c>
      <c r="I77" s="9">
        <v>0</v>
      </c>
      <c r="J77" s="12"/>
      <c r="K77" s="12"/>
      <c r="L77" s="12"/>
      <c r="M77" s="12"/>
      <c r="N77" s="41"/>
      <c r="P77" s="4"/>
    </row>
    <row r="78" spans="1:16">
      <c r="A78" s="239" t="s">
        <v>103</v>
      </c>
      <c r="B78" s="22" t="s">
        <v>61</v>
      </c>
      <c r="C78" s="22" t="s">
        <v>101</v>
      </c>
      <c r="D78" s="22" t="s">
        <v>98</v>
      </c>
      <c r="E78" s="23">
        <v>752.50960457666008</v>
      </c>
      <c r="F78" s="22" t="s">
        <v>92</v>
      </c>
      <c r="G78" s="88">
        <v>0.3386091759330348</v>
      </c>
      <c r="H78" s="23">
        <f t="shared" si="5"/>
        <v>752.8482137525931</v>
      </c>
      <c r="I78" s="89">
        <v>3.0000000000000001E-3</v>
      </c>
      <c r="J78" s="88">
        <f>AVERAGE(G78:G80)</f>
        <v>0.89599327539142815</v>
      </c>
      <c r="K78" s="88">
        <f>_xlfn.STDEV.P(G78:G80)</f>
        <v>0.61822271397078177</v>
      </c>
      <c r="L78" s="89">
        <f>G78/(3600*I78)</f>
        <v>3.1352701475280999E-2</v>
      </c>
      <c r="M78" s="88">
        <f>AVERAGE(L78:L80)</f>
        <v>8.2962340314021124E-2</v>
      </c>
      <c r="N78" s="39">
        <f>_xlfn.STDEV.P(L78:L80)</f>
        <v>5.7242843886183468E-2</v>
      </c>
      <c r="P78" s="4"/>
    </row>
    <row r="79" spans="1:16">
      <c r="A79" s="240"/>
      <c r="B79" s="25" t="s">
        <v>61</v>
      </c>
      <c r="C79" s="25" t="s">
        <v>101</v>
      </c>
      <c r="D79" s="25" t="s">
        <v>98</v>
      </c>
      <c r="E79" s="26">
        <v>1083.8983171018065</v>
      </c>
      <c r="F79" s="25" t="s">
        <v>92</v>
      </c>
      <c r="G79" s="51">
        <v>0.59134047826131186</v>
      </c>
      <c r="H79" s="26">
        <f t="shared" si="5"/>
        <v>1084.4896575800678</v>
      </c>
      <c r="I79" s="92">
        <v>3.0000000000000001E-3</v>
      </c>
      <c r="J79" s="51"/>
      <c r="K79" s="51"/>
      <c r="L79" s="92">
        <f>G79/(3600*I79)</f>
        <v>5.4753747987158499E-2</v>
      </c>
      <c r="M79" s="51"/>
      <c r="N79" s="36"/>
      <c r="P79" s="4"/>
    </row>
    <row r="80" spans="1:16" ht="15" thickBot="1">
      <c r="A80" s="242"/>
      <c r="B80" s="28" t="s">
        <v>61</v>
      </c>
      <c r="C80" s="28" t="s">
        <v>101</v>
      </c>
      <c r="D80" s="28" t="s">
        <v>98</v>
      </c>
      <c r="E80" s="29">
        <v>10276.890780398437</v>
      </c>
      <c r="F80" s="28" t="s">
        <v>92</v>
      </c>
      <c r="G80" s="45">
        <v>1.7580301719799378</v>
      </c>
      <c r="H80" s="29">
        <f t="shared" si="5"/>
        <v>10278.648810570416</v>
      </c>
      <c r="I80" s="96">
        <v>3.0000000000000001E-3</v>
      </c>
      <c r="J80" s="45"/>
      <c r="K80" s="45"/>
      <c r="L80" s="45">
        <f>G80/(3600*I80)</f>
        <v>0.16278057147962385</v>
      </c>
      <c r="M80" s="28"/>
      <c r="N80" s="35"/>
      <c r="P80" s="4"/>
    </row>
    <row r="81" spans="1:16" ht="29">
      <c r="A81" s="97" t="s">
        <v>69</v>
      </c>
      <c r="B81" s="98" t="s">
        <v>24</v>
      </c>
      <c r="C81" s="98" t="s">
        <v>17</v>
      </c>
      <c r="D81" s="123" t="s">
        <v>99</v>
      </c>
      <c r="E81" s="99" t="s">
        <v>17</v>
      </c>
      <c r="F81" s="98" t="s">
        <v>74</v>
      </c>
      <c r="G81" s="100">
        <v>9.1612995505332945E-2</v>
      </c>
      <c r="H81" s="100">
        <f t="shared" si="5"/>
        <v>9.1612995505332945E-2</v>
      </c>
      <c r="I81" s="124">
        <v>0</v>
      </c>
      <c r="J81" s="100">
        <f>G81</f>
        <v>9.1612995505332945E-2</v>
      </c>
      <c r="K81" s="100"/>
      <c r="L81" s="100"/>
      <c r="M81" s="98"/>
      <c r="N81" s="101"/>
      <c r="P81" s="4"/>
    </row>
    <row r="82" spans="1:16">
      <c r="A82" s="243" t="s">
        <v>106</v>
      </c>
      <c r="B82" s="125" t="s">
        <v>65</v>
      </c>
      <c r="C82" s="102" t="s">
        <v>102</v>
      </c>
      <c r="D82" s="126" t="s">
        <v>99</v>
      </c>
      <c r="E82" s="103" t="s">
        <v>17</v>
      </c>
      <c r="F82" s="102" t="s">
        <v>74</v>
      </c>
      <c r="G82" s="104">
        <v>0.18172932991981505</v>
      </c>
      <c r="H82" s="104">
        <f t="shared" si="5"/>
        <v>0.18172932991981505</v>
      </c>
      <c r="I82" s="127">
        <v>0</v>
      </c>
      <c r="J82" s="104">
        <f>AVERAGE(G82:G84)</f>
        <v>0.14458566303253173</v>
      </c>
      <c r="K82" s="104">
        <f>_xlfn.STDEV.P(G82:G84)</f>
        <v>2.6804297068495946E-2</v>
      </c>
      <c r="L82" s="104"/>
      <c r="M82" s="102"/>
      <c r="N82" s="105"/>
      <c r="P82" s="4"/>
    </row>
    <row r="83" spans="1:16">
      <c r="A83" s="244"/>
      <c r="B83" s="128" t="s">
        <v>65</v>
      </c>
      <c r="C83" s="106" t="s">
        <v>102</v>
      </c>
      <c r="D83" s="129" t="s">
        <v>99</v>
      </c>
      <c r="E83" s="107" t="s">
        <v>17</v>
      </c>
      <c r="F83" s="106" t="s">
        <v>74</v>
      </c>
      <c r="G83" s="108">
        <v>0.11945894441604614</v>
      </c>
      <c r="H83" s="108">
        <f t="shared" si="5"/>
        <v>0.11945894441604614</v>
      </c>
      <c r="I83" s="106">
        <v>0</v>
      </c>
      <c r="J83" s="108"/>
      <c r="K83" s="108"/>
      <c r="L83" s="108"/>
      <c r="M83" s="106"/>
      <c r="N83" s="109"/>
      <c r="P83" s="4"/>
    </row>
    <row r="84" spans="1:16">
      <c r="A84" s="245"/>
      <c r="B84" s="130" t="s">
        <v>65</v>
      </c>
      <c r="C84" s="98" t="s">
        <v>102</v>
      </c>
      <c r="D84" s="123" t="s">
        <v>99</v>
      </c>
      <c r="E84" s="99" t="s">
        <v>17</v>
      </c>
      <c r="F84" s="98" t="s">
        <v>74</v>
      </c>
      <c r="G84" s="100">
        <v>0.13256871476173399</v>
      </c>
      <c r="H84" s="100">
        <f t="shared" si="5"/>
        <v>0.13256871476173399</v>
      </c>
      <c r="I84" s="98">
        <v>0</v>
      </c>
      <c r="J84" s="100"/>
      <c r="K84" s="100"/>
      <c r="L84" s="100"/>
      <c r="M84" s="98"/>
      <c r="N84" s="101"/>
      <c r="P84" s="4"/>
    </row>
    <row r="85" spans="1:16">
      <c r="A85" s="247" t="s">
        <v>106</v>
      </c>
      <c r="B85" s="106" t="s">
        <v>79</v>
      </c>
      <c r="C85" s="102" t="s">
        <v>100</v>
      </c>
      <c r="D85" s="126" t="s">
        <v>99</v>
      </c>
      <c r="E85" s="103" t="s">
        <v>17</v>
      </c>
      <c r="F85" s="102" t="s">
        <v>74</v>
      </c>
      <c r="G85" s="108">
        <v>0.2377658133983612</v>
      </c>
      <c r="H85" s="104">
        <f t="shared" si="5"/>
        <v>0.2377658133983612</v>
      </c>
      <c r="I85" s="106">
        <v>4.4999999999999997E-3</v>
      </c>
      <c r="J85" s="104">
        <f>AVERAGE(G85:G87)</f>
        <v>0.33107426498730974</v>
      </c>
      <c r="K85" s="104">
        <f>_xlfn.STDEV.P(G85:G87)</f>
        <v>0.12531070134861608</v>
      </c>
      <c r="L85" s="131">
        <f t="shared" ref="L85:L90" si="6">G85/(3600*I85)</f>
        <v>1.4676902061627235E-2</v>
      </c>
      <c r="M85" s="104">
        <f>AVERAGE(L85:L87)</f>
        <v>2.0436683023908012E-2</v>
      </c>
      <c r="N85" s="165">
        <f>_xlfn.STDEV.P(L85:L87)</f>
        <v>7.7352284783096291E-3</v>
      </c>
      <c r="P85" s="4"/>
    </row>
    <row r="86" spans="1:16">
      <c r="A86" s="248"/>
      <c r="B86" s="106" t="s">
        <v>79</v>
      </c>
      <c r="C86" s="106" t="s">
        <v>100</v>
      </c>
      <c r="D86" s="129" t="s">
        <v>99</v>
      </c>
      <c r="E86" s="107" t="s">
        <v>17</v>
      </c>
      <c r="F86" s="106" t="s">
        <v>74</v>
      </c>
      <c r="G86" s="108">
        <v>0.50820572042465206</v>
      </c>
      <c r="H86" s="108">
        <f t="shared" si="5"/>
        <v>0.50820572042465206</v>
      </c>
      <c r="I86" s="106">
        <v>4.4999999999999997E-3</v>
      </c>
      <c r="J86" s="108"/>
      <c r="K86" s="108"/>
      <c r="L86" s="132">
        <f t="shared" si="6"/>
        <v>3.1370723483003217E-2</v>
      </c>
      <c r="M86" s="108"/>
      <c r="N86" s="146"/>
      <c r="P86" s="4"/>
    </row>
    <row r="87" spans="1:16">
      <c r="A87" s="249"/>
      <c r="B87" s="98" t="s">
        <v>79</v>
      </c>
      <c r="C87" s="106" t="s">
        <v>100</v>
      </c>
      <c r="D87" s="123" t="s">
        <v>99</v>
      </c>
      <c r="E87" s="99" t="s">
        <v>17</v>
      </c>
      <c r="F87" s="98" t="s">
        <v>74</v>
      </c>
      <c r="G87" s="108">
        <v>0.24725126113891596</v>
      </c>
      <c r="H87" s="100">
        <f t="shared" si="5"/>
        <v>0.24725126113891596</v>
      </c>
      <c r="I87" s="106">
        <v>4.4999999999999997E-3</v>
      </c>
      <c r="J87" s="108"/>
      <c r="K87" s="108"/>
      <c r="L87" s="133">
        <f t="shared" si="6"/>
        <v>1.5262423527093578E-2</v>
      </c>
      <c r="M87" s="108"/>
      <c r="N87" s="146"/>
      <c r="P87" s="4"/>
    </row>
    <row r="88" spans="1:16">
      <c r="A88" s="243" t="s">
        <v>104</v>
      </c>
      <c r="B88" s="102" t="s">
        <v>78</v>
      </c>
      <c r="C88" s="102" t="s">
        <v>101</v>
      </c>
      <c r="D88" s="126" t="s">
        <v>99</v>
      </c>
      <c r="E88" s="103" t="s">
        <v>17</v>
      </c>
      <c r="F88" s="102" t="s">
        <v>74</v>
      </c>
      <c r="G88" s="104">
        <v>1.3720566581726072</v>
      </c>
      <c r="H88" s="104">
        <f t="shared" si="5"/>
        <v>1.3720566581726072</v>
      </c>
      <c r="I88" s="102">
        <v>3.5999999999999997E-4</v>
      </c>
      <c r="J88" s="104">
        <f>AVERAGE(G88:G90)</f>
        <v>2.146786664072672</v>
      </c>
      <c r="K88" s="104">
        <f>_xlfn.STDEV.P(G88:G90)</f>
        <v>0.54991808267044795</v>
      </c>
      <c r="L88" s="104">
        <f t="shared" si="6"/>
        <v>1.0586856930344193</v>
      </c>
      <c r="M88" s="104">
        <f>AVERAGE(L88:L90)</f>
        <v>1.6564711914140993</v>
      </c>
      <c r="N88" s="165">
        <f>_xlfn.STDEV.P(L88:L90)</f>
        <v>0.42431950823336989</v>
      </c>
      <c r="P88" s="4"/>
    </row>
    <row r="89" spans="1:16">
      <c r="A89" s="244"/>
      <c r="B89" s="106" t="s">
        <v>78</v>
      </c>
      <c r="C89" s="106" t="s">
        <v>101</v>
      </c>
      <c r="D89" s="129" t="s">
        <v>99</v>
      </c>
      <c r="E89" s="107" t="s">
        <v>17</v>
      </c>
      <c r="F89" s="106" t="s">
        <v>74</v>
      </c>
      <c r="G89" s="108">
        <v>2.4753306678771967</v>
      </c>
      <c r="H89" s="108">
        <f t="shared" si="5"/>
        <v>2.4753306678771967</v>
      </c>
      <c r="I89" s="106">
        <v>3.5999999999999997E-4</v>
      </c>
      <c r="J89" s="108"/>
      <c r="K89" s="108"/>
      <c r="L89" s="108">
        <f t="shared" si="6"/>
        <v>1.9099773671891953</v>
      </c>
      <c r="M89" s="108"/>
      <c r="N89" s="146"/>
      <c r="P89" s="4"/>
    </row>
    <row r="90" spans="1:16">
      <c r="A90" s="245"/>
      <c r="B90" s="98" t="s">
        <v>78</v>
      </c>
      <c r="C90" s="98" t="s">
        <v>101</v>
      </c>
      <c r="D90" s="123" t="s">
        <v>99</v>
      </c>
      <c r="E90" s="99" t="s">
        <v>17</v>
      </c>
      <c r="F90" s="98" t="s">
        <v>74</v>
      </c>
      <c r="G90" s="100">
        <v>2.5929726661682122</v>
      </c>
      <c r="H90" s="100">
        <f t="shared" si="5"/>
        <v>2.5929726661682122</v>
      </c>
      <c r="I90" s="98">
        <v>3.5999999999999997E-4</v>
      </c>
      <c r="J90" s="100"/>
      <c r="K90" s="100"/>
      <c r="L90" s="100">
        <f t="shared" si="6"/>
        <v>2.0007505140186828</v>
      </c>
      <c r="M90" s="100"/>
      <c r="N90" s="155"/>
      <c r="P90" s="4"/>
    </row>
    <row r="91" spans="1:16">
      <c r="A91" s="180" t="s">
        <v>69</v>
      </c>
      <c r="B91" s="106" t="s">
        <v>61</v>
      </c>
      <c r="C91" s="102" t="s">
        <v>101</v>
      </c>
      <c r="D91" s="126" t="s">
        <v>99</v>
      </c>
      <c r="E91" s="103" t="s">
        <v>17</v>
      </c>
      <c r="F91" s="102" t="s">
        <v>74</v>
      </c>
      <c r="G91" s="104">
        <v>8.2754610514640808E-2</v>
      </c>
      <c r="H91" s="104">
        <f t="shared" ref="H91:H92" si="7">SUM(G91,E91)</f>
        <v>8.2754610514640808E-2</v>
      </c>
      <c r="I91" s="102">
        <v>3.3E-3</v>
      </c>
      <c r="J91" s="104">
        <f>AVERAGE(G91:G92)</f>
        <v>7.8546559178829189E-2</v>
      </c>
      <c r="K91" s="104">
        <f>_xlfn.STDEV.P(G91:G92)</f>
        <v>4.2080513358116189E-3</v>
      </c>
      <c r="L91" s="104">
        <f t="shared" ref="L91:L92" si="8">G91/(3600*I91)</f>
        <v>6.9658763059461956E-3</v>
      </c>
      <c r="M91" s="104">
        <f>AVERAGE(L91:L92)</f>
        <v>6.6116632305411767E-3</v>
      </c>
      <c r="N91" s="165">
        <f>_xlfn.STDEV.P(L91:L92)</f>
        <v>3.5421307540501852E-4</v>
      </c>
      <c r="P91" s="4"/>
    </row>
    <row r="92" spans="1:16">
      <c r="A92" s="219"/>
      <c r="B92" s="98" t="s">
        <v>61</v>
      </c>
      <c r="C92" s="98" t="s">
        <v>101</v>
      </c>
      <c r="D92" s="123" t="s">
        <v>99</v>
      </c>
      <c r="E92" s="99" t="s">
        <v>17</v>
      </c>
      <c r="F92" s="98" t="s">
        <v>74</v>
      </c>
      <c r="G92" s="100">
        <v>7.4338507843017571E-2</v>
      </c>
      <c r="H92" s="100">
        <f t="shared" si="7"/>
        <v>7.4338507843017571E-2</v>
      </c>
      <c r="I92" s="98">
        <v>3.3E-3</v>
      </c>
      <c r="J92" s="100"/>
      <c r="K92" s="100"/>
      <c r="L92" s="100">
        <f t="shared" si="8"/>
        <v>6.2574501551361586E-3</v>
      </c>
      <c r="M92" s="100"/>
      <c r="N92" s="155"/>
      <c r="P92" s="4"/>
    </row>
    <row r="93" spans="1:16" ht="29">
      <c r="A93" s="110" t="s">
        <v>69</v>
      </c>
      <c r="B93" s="111" t="s">
        <v>93</v>
      </c>
      <c r="C93" s="111" t="s">
        <v>17</v>
      </c>
      <c r="D93" s="134" t="s">
        <v>99</v>
      </c>
      <c r="E93" s="112" t="s">
        <v>17</v>
      </c>
      <c r="F93" s="111" t="s">
        <v>75</v>
      </c>
      <c r="G93" s="113">
        <v>8.5901405179500581E-2</v>
      </c>
      <c r="H93" s="113">
        <f t="shared" si="5"/>
        <v>8.5901405179500581E-2</v>
      </c>
      <c r="I93" s="112">
        <v>0</v>
      </c>
      <c r="J93" s="113">
        <f>G93</f>
        <v>8.5901405179500581E-2</v>
      </c>
      <c r="K93" s="113"/>
      <c r="L93" s="113"/>
      <c r="M93" s="113"/>
      <c r="N93" s="166"/>
      <c r="P93" s="4"/>
    </row>
    <row r="94" spans="1:16">
      <c r="A94" s="243" t="s">
        <v>106</v>
      </c>
      <c r="B94" s="125" t="s">
        <v>94</v>
      </c>
      <c r="C94" s="102" t="s">
        <v>102</v>
      </c>
      <c r="D94" s="126" t="s">
        <v>99</v>
      </c>
      <c r="E94" s="103" t="s">
        <v>17</v>
      </c>
      <c r="F94" s="102" t="s">
        <v>75</v>
      </c>
      <c r="G94" s="104">
        <v>0</v>
      </c>
      <c r="H94" s="104">
        <f t="shared" si="5"/>
        <v>0</v>
      </c>
      <c r="I94" s="102">
        <v>0</v>
      </c>
      <c r="J94" s="104">
        <f>AVERAGE(G94:G96)</f>
        <v>0</v>
      </c>
      <c r="K94" s="104">
        <f>_xlfn.STDEV.P(G94:G96)</f>
        <v>0</v>
      </c>
      <c r="L94" s="104"/>
      <c r="M94" s="104"/>
      <c r="N94" s="165"/>
      <c r="P94" s="4"/>
    </row>
    <row r="95" spans="1:16">
      <c r="A95" s="244"/>
      <c r="B95" s="128" t="s">
        <v>94</v>
      </c>
      <c r="C95" s="106" t="s">
        <v>102</v>
      </c>
      <c r="D95" s="129" t="s">
        <v>99</v>
      </c>
      <c r="E95" s="107" t="s">
        <v>17</v>
      </c>
      <c r="F95" s="106" t="s">
        <v>75</v>
      </c>
      <c r="G95" s="108">
        <v>0</v>
      </c>
      <c r="H95" s="108">
        <f t="shared" si="5"/>
        <v>0</v>
      </c>
      <c r="I95" s="106">
        <v>0</v>
      </c>
      <c r="J95" s="108"/>
      <c r="K95" s="108"/>
      <c r="L95" s="108"/>
      <c r="M95" s="108"/>
      <c r="N95" s="146"/>
      <c r="P95" s="4"/>
    </row>
    <row r="96" spans="1:16">
      <c r="A96" s="245"/>
      <c r="B96" s="130" t="s">
        <v>94</v>
      </c>
      <c r="C96" s="98" t="s">
        <v>102</v>
      </c>
      <c r="D96" s="123" t="s">
        <v>99</v>
      </c>
      <c r="E96" s="99" t="s">
        <v>17</v>
      </c>
      <c r="F96" s="98" t="s">
        <v>75</v>
      </c>
      <c r="G96" s="100">
        <v>0</v>
      </c>
      <c r="H96" s="100">
        <f t="shared" si="5"/>
        <v>0</v>
      </c>
      <c r="I96" s="98">
        <v>0</v>
      </c>
      <c r="J96" s="100"/>
      <c r="K96" s="100"/>
      <c r="L96" s="100"/>
      <c r="M96" s="100"/>
      <c r="N96" s="155"/>
      <c r="P96" s="4"/>
    </row>
    <row r="97" spans="1:16">
      <c r="A97" s="247" t="s">
        <v>106</v>
      </c>
      <c r="B97" s="106" t="s">
        <v>79</v>
      </c>
      <c r="C97" s="102" t="s">
        <v>100</v>
      </c>
      <c r="D97" s="126" t="s">
        <v>99</v>
      </c>
      <c r="E97" s="103" t="s">
        <v>17</v>
      </c>
      <c r="F97" s="102" t="s">
        <v>74</v>
      </c>
      <c r="G97" s="108">
        <v>0.10505779647827149</v>
      </c>
      <c r="H97" s="104">
        <f t="shared" si="5"/>
        <v>0.10505779647827149</v>
      </c>
      <c r="I97" s="106">
        <v>4.4999999999999997E-3</v>
      </c>
      <c r="J97" s="104">
        <f>AVERAGE(G97:G99)</f>
        <v>0.10883005932569505</v>
      </c>
      <c r="K97" s="104">
        <f>_xlfn.STDEV.P(G97:G99)</f>
        <v>3.9705469746232841E-3</v>
      </c>
      <c r="L97" s="131">
        <f t="shared" ref="L97:L104" si="9">G97/(3600*I97)</f>
        <v>6.4850491653254006E-3</v>
      </c>
      <c r="M97" s="131">
        <f>AVERAGE(L97:L99)</f>
        <v>6.717904896647843E-3</v>
      </c>
      <c r="N97" s="163">
        <f>_xlfn.STDEV.P(L97:L99)</f>
        <v>2.4509549226069675E-4</v>
      </c>
      <c r="P97" s="4"/>
    </row>
    <row r="98" spans="1:16">
      <c r="A98" s="248"/>
      <c r="B98" s="106" t="s">
        <v>79</v>
      </c>
      <c r="C98" s="106" t="s">
        <v>100</v>
      </c>
      <c r="D98" s="129" t="s">
        <v>99</v>
      </c>
      <c r="E98" s="107" t="s">
        <v>17</v>
      </c>
      <c r="F98" s="106" t="s">
        <v>74</v>
      </c>
      <c r="G98" s="108">
        <v>0.11431832756996155</v>
      </c>
      <c r="H98" s="108">
        <f t="shared" si="5"/>
        <v>0.11431832756996155</v>
      </c>
      <c r="I98" s="106">
        <v>4.4999999999999997E-3</v>
      </c>
      <c r="J98" s="108"/>
      <c r="K98" s="108"/>
      <c r="L98" s="132">
        <f t="shared" si="9"/>
        <v>7.056686887034664E-3</v>
      </c>
      <c r="M98" s="108"/>
      <c r="N98" s="146"/>
      <c r="P98" s="4"/>
    </row>
    <row r="99" spans="1:16">
      <c r="A99" s="249"/>
      <c r="B99" s="98" t="s">
        <v>79</v>
      </c>
      <c r="C99" s="106" t="s">
        <v>100</v>
      </c>
      <c r="D99" s="123" t="s">
        <v>99</v>
      </c>
      <c r="E99" s="99" t="s">
        <v>17</v>
      </c>
      <c r="F99" s="98" t="s">
        <v>74</v>
      </c>
      <c r="G99" s="108">
        <v>0.10711405392885209</v>
      </c>
      <c r="H99" s="100">
        <f t="shared" si="5"/>
        <v>0.10711405392885209</v>
      </c>
      <c r="I99" s="106">
        <v>4.4999999999999997E-3</v>
      </c>
      <c r="J99" s="108"/>
      <c r="K99" s="108"/>
      <c r="L99" s="133">
        <f t="shared" si="9"/>
        <v>6.6119786375834627E-3</v>
      </c>
      <c r="M99" s="108"/>
      <c r="N99" s="146"/>
      <c r="P99" s="4"/>
    </row>
    <row r="100" spans="1:16">
      <c r="A100" s="243" t="s">
        <v>104</v>
      </c>
      <c r="B100" s="102" t="s">
        <v>95</v>
      </c>
      <c r="C100" s="102" t="s">
        <v>101</v>
      </c>
      <c r="D100" s="126" t="s">
        <v>99</v>
      </c>
      <c r="E100" s="103" t="s">
        <v>17</v>
      </c>
      <c r="F100" s="102" t="s">
        <v>75</v>
      </c>
      <c r="G100" s="104">
        <v>0.11003262956142427</v>
      </c>
      <c r="H100" s="104">
        <f t="shared" si="5"/>
        <v>0.11003262956142427</v>
      </c>
      <c r="I100" s="102">
        <v>3.5999999999999997E-4</v>
      </c>
      <c r="J100" s="104">
        <f>AVERAGE(G100:G102)</f>
        <v>4.9513110131025329E-2</v>
      </c>
      <c r="K100" s="104">
        <f>_xlfn.STDEV.P(G100:G102)</f>
        <v>4.5589842993802962E-2</v>
      </c>
      <c r="L100" s="131">
        <f t="shared" si="9"/>
        <v>8.4901720340605169E-2</v>
      </c>
      <c r="M100" s="104">
        <f>AVERAGE(L100:L102)</f>
        <v>3.820456028628498E-2</v>
      </c>
      <c r="N100" s="165">
        <f>_xlfn.STDEV.P(L100:L102)</f>
        <v>3.517734798904551E-2</v>
      </c>
      <c r="P100" s="4"/>
    </row>
    <row r="101" spans="1:16">
      <c r="A101" s="244"/>
      <c r="B101" s="106" t="s">
        <v>95</v>
      </c>
      <c r="C101" s="106" t="s">
        <v>101</v>
      </c>
      <c r="D101" s="129" t="s">
        <v>99</v>
      </c>
      <c r="E101" s="107" t="s">
        <v>17</v>
      </c>
      <c r="F101" s="106" t="s">
        <v>75</v>
      </c>
      <c r="G101" s="108">
        <v>3.8506700831651697E-2</v>
      </c>
      <c r="H101" s="108">
        <f t="shared" si="5"/>
        <v>3.8506700831651697E-2</v>
      </c>
      <c r="I101" s="106">
        <v>3.5999999999999997E-4</v>
      </c>
      <c r="J101" s="108"/>
      <c r="K101" s="108"/>
      <c r="L101" s="132">
        <f t="shared" si="9"/>
        <v>2.9711960518249769E-2</v>
      </c>
      <c r="M101" s="108"/>
      <c r="N101" s="146"/>
      <c r="P101" s="4"/>
    </row>
    <row r="102" spans="1:16">
      <c r="A102" s="245"/>
      <c r="B102" s="98" t="s">
        <v>95</v>
      </c>
      <c r="C102" s="98" t="s">
        <v>101</v>
      </c>
      <c r="D102" s="123" t="s">
        <v>99</v>
      </c>
      <c r="E102" s="99" t="s">
        <v>17</v>
      </c>
      <c r="F102" s="98" t="s">
        <v>75</v>
      </c>
      <c r="G102" s="100">
        <v>0</v>
      </c>
      <c r="H102" s="100">
        <f t="shared" si="5"/>
        <v>0</v>
      </c>
      <c r="I102" s="98">
        <v>3.5999999999999997E-4</v>
      </c>
      <c r="J102" s="100"/>
      <c r="K102" s="100"/>
      <c r="L102" s="133">
        <f t="shared" si="9"/>
        <v>0</v>
      </c>
      <c r="M102" s="98"/>
      <c r="N102" s="101"/>
      <c r="P102" s="4"/>
    </row>
    <row r="103" spans="1:16">
      <c r="A103" s="180" t="s">
        <v>69</v>
      </c>
      <c r="B103" s="106" t="s">
        <v>61</v>
      </c>
      <c r="C103" s="102" t="s">
        <v>101</v>
      </c>
      <c r="D103" s="126" t="s">
        <v>99</v>
      </c>
      <c r="E103" s="103" t="s">
        <v>17</v>
      </c>
      <c r="F103" s="102" t="s">
        <v>75</v>
      </c>
      <c r="G103" s="104">
        <v>0</v>
      </c>
      <c r="H103" s="104">
        <f t="shared" ref="H103:H104" si="10">SUM(G103,E103)</f>
        <v>0</v>
      </c>
      <c r="I103" s="102">
        <v>3.3E-3</v>
      </c>
      <c r="J103" s="104">
        <f>AVERAGE(G103:G104)</f>
        <v>0</v>
      </c>
      <c r="K103" s="104">
        <f>_xlfn.STDEV.P(G103:G104)</f>
        <v>0</v>
      </c>
      <c r="L103" s="104">
        <f t="shared" si="9"/>
        <v>0</v>
      </c>
      <c r="M103" s="104">
        <f>AVERAGE(L103:L104)</f>
        <v>0</v>
      </c>
      <c r="N103" s="165">
        <f>_xlfn.STDEV.P(L103:L104)</f>
        <v>0</v>
      </c>
    </row>
    <row r="104" spans="1:16">
      <c r="A104" s="219"/>
      <c r="B104" s="98" t="s">
        <v>61</v>
      </c>
      <c r="C104" s="98" t="s">
        <v>101</v>
      </c>
      <c r="D104" s="123" t="s">
        <v>99</v>
      </c>
      <c r="E104" s="99" t="s">
        <v>17</v>
      </c>
      <c r="F104" s="98" t="s">
        <v>75</v>
      </c>
      <c r="G104" s="100">
        <v>0</v>
      </c>
      <c r="H104" s="100">
        <f t="shared" si="10"/>
        <v>0</v>
      </c>
      <c r="I104" s="98">
        <v>3.3E-3</v>
      </c>
      <c r="J104" s="100"/>
      <c r="K104" s="100"/>
      <c r="L104" s="100">
        <f t="shared" si="9"/>
        <v>0</v>
      </c>
      <c r="M104" s="100"/>
      <c r="N104" s="155"/>
    </row>
    <row r="106" spans="1:16">
      <c r="D106" s="4"/>
    </row>
    <row r="107" spans="1:16">
      <c r="D107" s="4"/>
    </row>
    <row r="108" spans="1:16">
      <c r="D108" s="4"/>
    </row>
  </sheetData>
  <mergeCells count="31">
    <mergeCell ref="A91:A92"/>
    <mergeCell ref="A103:A104"/>
    <mergeCell ref="A88:A90"/>
    <mergeCell ref="A94:A96"/>
    <mergeCell ref="A100:A102"/>
    <mergeCell ref="A97:A99"/>
    <mergeCell ref="A85:A87"/>
    <mergeCell ref="A82:A84"/>
    <mergeCell ref="A47:A48"/>
    <mergeCell ref="A49:A51"/>
    <mergeCell ref="A52:A54"/>
    <mergeCell ref="A56:A58"/>
    <mergeCell ref="A60:A62"/>
    <mergeCell ref="A63:A65"/>
    <mergeCell ref="A66:A68"/>
    <mergeCell ref="A69:A71"/>
    <mergeCell ref="A72:A74"/>
    <mergeCell ref="A75:A77"/>
    <mergeCell ref="A78:A80"/>
    <mergeCell ref="A44:A46"/>
    <mergeCell ref="A1:D7"/>
    <mergeCell ref="A12:A13"/>
    <mergeCell ref="A14:A16"/>
    <mergeCell ref="A18:A20"/>
    <mergeCell ref="A21:A23"/>
    <mergeCell ref="A25:A27"/>
    <mergeCell ref="A28:A30"/>
    <mergeCell ref="A32:A34"/>
    <mergeCell ref="A35:A36"/>
    <mergeCell ref="A37:A39"/>
    <mergeCell ref="A40:A42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7 TmrA Tests</vt:lpstr>
      <vt:lpstr>Table S8 TmrA, CfrA, DcrA</vt:lpstr>
      <vt:lpstr>Table S9 HchA Lysates</vt:lpstr>
      <vt:lpstr>Table S10 DHB14, DHB15 Lysates</vt:lpstr>
      <vt:lpstr>Table S11 Pure 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jpic</dc:creator>
  <cp:lastModifiedBy> </cp:lastModifiedBy>
  <dcterms:created xsi:type="dcterms:W3CDTF">2021-09-14T19:33:35Z</dcterms:created>
  <dcterms:modified xsi:type="dcterms:W3CDTF">2021-10-04T13:50:54Z</dcterms:modified>
</cp:coreProperties>
</file>